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jv638/Desktop/Knud/artikler/2_Barriers &amp; Gradients/1_MANUSCRIPT/Nat Comms/3rd revision/Tables/"/>
    </mc:Choice>
  </mc:AlternateContent>
  <xr:revisionPtr revIDLastSave="0" documentId="13_ncr:1_{793CA07E-BA93-8145-A3C3-A03611E80CA5}" xr6:coauthVersionLast="47" xr6:coauthVersionMax="47" xr10:uidLastSave="{00000000-0000-0000-0000-000000000000}"/>
  <bookViews>
    <workbookView xWindow="0" yWindow="560" windowWidth="42800" windowHeight="15820" xr2:uid="{00000000-000D-0000-FFFF-FFFF00000000}"/>
  </bookViews>
  <sheets>
    <sheet name="TableS7" sheetId="4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7" i="4" l="1"/>
  <c r="E27" i="4"/>
  <c r="D26" i="4"/>
  <c r="E26" i="4"/>
  <c r="D25" i="4"/>
  <c r="E25" i="4"/>
  <c r="D24" i="4"/>
  <c r="E24" i="4" s="1"/>
  <c r="D23" i="4"/>
  <c r="E23" i="4"/>
  <c r="D22" i="4"/>
  <c r="E22" i="4"/>
  <c r="D21" i="4"/>
  <c r="E21" i="4"/>
  <c r="D20" i="4"/>
  <c r="E20" i="4"/>
  <c r="D19" i="4"/>
  <c r="E19" i="4"/>
  <c r="D18" i="4"/>
  <c r="E18" i="4"/>
  <c r="D147" i="4"/>
  <c r="E147" i="4"/>
  <c r="D146" i="4"/>
  <c r="E146" i="4"/>
  <c r="D145" i="4"/>
  <c r="E145" i="4"/>
  <c r="D144" i="4"/>
  <c r="E144" i="4"/>
  <c r="D143" i="4"/>
  <c r="E143" i="4"/>
  <c r="D142" i="4"/>
  <c r="E142" i="4"/>
  <c r="D141" i="4"/>
  <c r="E141" i="4"/>
  <c r="D140" i="4"/>
  <c r="E140" i="4"/>
  <c r="D139" i="4"/>
  <c r="E139" i="4"/>
  <c r="D138" i="4"/>
  <c r="E138" i="4"/>
  <c r="D192" i="4"/>
  <c r="E192" i="4"/>
  <c r="D191" i="4"/>
  <c r="E191" i="4"/>
  <c r="D190" i="4"/>
  <c r="E190" i="4"/>
  <c r="D189" i="4"/>
  <c r="E189" i="4"/>
  <c r="D188" i="4"/>
  <c r="E188" i="4"/>
  <c r="D187" i="4"/>
  <c r="E187" i="4"/>
  <c r="D186" i="4"/>
  <c r="E186" i="4"/>
  <c r="D185" i="4"/>
  <c r="E185" i="4"/>
  <c r="D184" i="4"/>
  <c r="E184" i="4"/>
  <c r="D183" i="4"/>
  <c r="E183" i="4"/>
  <c r="D57" i="4"/>
  <c r="E57" i="4"/>
  <c r="D56" i="4"/>
  <c r="E56" i="4"/>
  <c r="D42" i="4"/>
  <c r="E42" i="4"/>
  <c r="D41" i="4"/>
  <c r="E41" i="4"/>
  <c r="D40" i="4"/>
  <c r="E40" i="4"/>
  <c r="D39" i="4"/>
  <c r="E39" i="4"/>
  <c r="D38" i="4"/>
  <c r="E38" i="4"/>
  <c r="D37" i="4"/>
  <c r="E37" i="4"/>
  <c r="D36" i="4"/>
  <c r="E36" i="4"/>
  <c r="D35" i="4"/>
  <c r="E35" i="4"/>
  <c r="D34" i="4"/>
  <c r="E34" i="4"/>
  <c r="D33" i="4"/>
  <c r="E33" i="4"/>
  <c r="D128" i="4"/>
  <c r="E128" i="4"/>
  <c r="D64" i="4"/>
  <c r="E64" i="4"/>
  <c r="D55" i="4"/>
  <c r="E55" i="4"/>
  <c r="D54" i="4"/>
  <c r="E54" i="4"/>
  <c r="D53" i="4"/>
  <c r="E53" i="4"/>
  <c r="D52" i="4"/>
  <c r="E52" i="4"/>
  <c r="D51" i="4"/>
  <c r="E51" i="4"/>
  <c r="D50" i="4"/>
  <c r="E50" i="4"/>
  <c r="D49" i="4"/>
  <c r="E49" i="4"/>
  <c r="D48" i="4"/>
  <c r="E48" i="4"/>
  <c r="D12" i="4"/>
  <c r="E12" i="4"/>
  <c r="D11" i="4"/>
  <c r="E11" i="4"/>
  <c r="D10" i="4"/>
  <c r="E10" i="4"/>
  <c r="D9" i="4"/>
  <c r="E9" i="4"/>
  <c r="D8" i="4"/>
  <c r="E8" i="4"/>
  <c r="D7" i="4"/>
  <c r="E7" i="4"/>
  <c r="D6" i="4"/>
  <c r="E6" i="4"/>
  <c r="D5" i="4"/>
  <c r="E5" i="4"/>
  <c r="D4" i="4"/>
  <c r="E4" i="4"/>
  <c r="D3" i="4"/>
  <c r="E3" i="4"/>
  <c r="D72" i="4"/>
  <c r="E72" i="4"/>
  <c r="D71" i="4"/>
  <c r="E71" i="4"/>
  <c r="D70" i="4"/>
  <c r="E70" i="4"/>
  <c r="D69" i="4"/>
  <c r="E69" i="4"/>
  <c r="D68" i="4"/>
  <c r="E68" i="4"/>
  <c r="D67" i="4"/>
  <c r="E67" i="4"/>
  <c r="D66" i="4"/>
  <c r="E66" i="4"/>
  <c r="D65" i="4"/>
  <c r="E65" i="4"/>
  <c r="D63" i="4"/>
  <c r="E63" i="4"/>
  <c r="D257" i="4"/>
  <c r="E257" i="4"/>
  <c r="D256" i="4"/>
  <c r="E256" i="4" s="1"/>
  <c r="D255" i="4"/>
  <c r="E255" i="4" s="1"/>
  <c r="D254" i="4"/>
  <c r="E254" i="4" s="1"/>
  <c r="D253" i="4"/>
  <c r="E253" i="4"/>
  <c r="D252" i="4"/>
  <c r="E252" i="4" s="1"/>
  <c r="D251" i="4"/>
  <c r="E251" i="4" s="1"/>
  <c r="D250" i="4"/>
  <c r="E250" i="4"/>
  <c r="D244" i="4"/>
  <c r="E244" i="4"/>
  <c r="D243" i="4"/>
  <c r="E243" i="4" s="1"/>
  <c r="D242" i="4"/>
  <c r="E242" i="4" s="1"/>
  <c r="D241" i="4"/>
  <c r="E241" i="4"/>
  <c r="D240" i="4"/>
  <c r="E240" i="4"/>
  <c r="D239" i="4"/>
  <c r="E239" i="4" s="1"/>
  <c r="D238" i="4"/>
  <c r="E238" i="4" s="1"/>
  <c r="D237" i="4"/>
  <c r="E237" i="4"/>
  <c r="D205" i="4"/>
  <c r="E205" i="4"/>
  <c r="D204" i="4"/>
  <c r="E204" i="4" s="1"/>
  <c r="D203" i="4"/>
  <c r="E203" i="4" s="1"/>
  <c r="D202" i="4"/>
  <c r="E202" i="4"/>
  <c r="D201" i="4"/>
  <c r="E201" i="4"/>
  <c r="D200" i="4"/>
  <c r="E200" i="4" s="1"/>
  <c r="D199" i="4"/>
  <c r="E199" i="4" s="1"/>
  <c r="D198" i="4"/>
  <c r="E198" i="4"/>
  <c r="D231" i="4"/>
  <c r="E231" i="4"/>
  <c r="D230" i="4"/>
  <c r="E230" i="4" s="1"/>
  <c r="D229" i="4"/>
  <c r="E229" i="4" s="1"/>
  <c r="D228" i="4"/>
  <c r="E228" i="4"/>
  <c r="D227" i="4"/>
  <c r="E227" i="4"/>
  <c r="D226" i="4"/>
  <c r="E226" i="4" s="1"/>
  <c r="D225" i="4"/>
  <c r="E225" i="4" s="1"/>
  <c r="D224" i="4"/>
  <c r="E224" i="4"/>
  <c r="D218" i="4"/>
  <c r="E218" i="4"/>
  <c r="D217" i="4"/>
  <c r="E217" i="4" s="1"/>
  <c r="D216" i="4"/>
  <c r="E216" i="4" s="1"/>
  <c r="D215" i="4"/>
  <c r="E215" i="4"/>
  <c r="D214" i="4"/>
  <c r="E214" i="4"/>
  <c r="D213" i="4"/>
  <c r="E213" i="4" s="1"/>
  <c r="D212" i="4"/>
  <c r="E212" i="4" s="1"/>
  <c r="D211" i="4"/>
  <c r="E211" i="4"/>
  <c r="D162" i="4"/>
  <c r="E162" i="4"/>
  <c r="D161" i="4"/>
  <c r="E161" i="4" s="1"/>
  <c r="D160" i="4"/>
  <c r="E160" i="4" s="1"/>
  <c r="D159" i="4"/>
  <c r="E159" i="4"/>
  <c r="D158" i="4"/>
  <c r="E158" i="4"/>
  <c r="D157" i="4"/>
  <c r="E157" i="4" s="1"/>
  <c r="D156" i="4"/>
  <c r="E156" i="4" s="1"/>
  <c r="D155" i="4"/>
  <c r="E155" i="4"/>
  <c r="D154" i="4"/>
  <c r="E154" i="4"/>
  <c r="D153" i="4"/>
  <c r="E153" i="4" s="1"/>
  <c r="D177" i="4"/>
  <c r="E177" i="4" s="1"/>
  <c r="D176" i="4"/>
  <c r="E176" i="4"/>
  <c r="D175" i="4"/>
  <c r="E175" i="4"/>
  <c r="D174" i="4"/>
  <c r="E174" i="4" s="1"/>
  <c r="D173" i="4"/>
  <c r="E173" i="4" s="1"/>
  <c r="D172" i="4"/>
  <c r="E172" i="4"/>
  <c r="D171" i="4"/>
  <c r="E171" i="4" s="1"/>
  <c r="D170" i="4"/>
  <c r="E170" i="4" s="1"/>
  <c r="D169" i="4"/>
  <c r="E169" i="4" s="1"/>
  <c r="D168" i="4"/>
  <c r="E168" i="4"/>
  <c r="D132" i="4"/>
  <c r="E132" i="4"/>
  <c r="D131" i="4"/>
  <c r="E131" i="4" s="1"/>
  <c r="D130" i="4"/>
  <c r="E130" i="4" s="1"/>
  <c r="D129" i="4"/>
  <c r="E129" i="4" s="1"/>
  <c r="D127" i="4"/>
  <c r="E127" i="4"/>
  <c r="D126" i="4"/>
  <c r="E126" i="4" s="1"/>
  <c r="D125" i="4"/>
  <c r="E125" i="4" s="1"/>
  <c r="D124" i="4"/>
  <c r="E124" i="4" s="1"/>
  <c r="D123" i="4"/>
  <c r="E123" i="4"/>
  <c r="D102" i="4"/>
  <c r="E102" i="4" s="1"/>
  <c r="D101" i="4"/>
  <c r="E101" i="4" s="1"/>
  <c r="D100" i="4"/>
  <c r="E100" i="4" s="1"/>
  <c r="D99" i="4"/>
  <c r="E99" i="4"/>
  <c r="D98" i="4"/>
  <c r="E98" i="4" s="1"/>
  <c r="D97" i="4"/>
  <c r="E97" i="4" s="1"/>
  <c r="D96" i="4"/>
  <c r="E96" i="4" s="1"/>
  <c r="D95" i="4"/>
  <c r="E95" i="4"/>
  <c r="D94" i="4"/>
  <c r="E94" i="4" s="1"/>
  <c r="D93" i="4"/>
  <c r="E93" i="4" s="1"/>
  <c r="D117" i="4"/>
  <c r="E117" i="4" s="1"/>
  <c r="D116" i="4"/>
  <c r="E116" i="4"/>
  <c r="D115" i="4"/>
  <c r="E115" i="4" s="1"/>
  <c r="D114" i="4"/>
  <c r="E114" i="4" s="1"/>
  <c r="D113" i="4"/>
  <c r="E113" i="4" s="1"/>
  <c r="D112" i="4"/>
  <c r="E112" i="4"/>
  <c r="D111" i="4"/>
  <c r="E111" i="4" s="1"/>
  <c r="D110" i="4"/>
  <c r="E110" i="4" s="1"/>
  <c r="D109" i="4"/>
  <c r="E109" i="4" s="1"/>
  <c r="D108" i="4"/>
  <c r="E108" i="4"/>
  <c r="D87" i="4"/>
  <c r="E87" i="4" s="1"/>
  <c r="D86" i="4"/>
  <c r="E86" i="4" s="1"/>
  <c r="D85" i="4"/>
  <c r="E85" i="4" s="1"/>
  <c r="D84" i="4"/>
  <c r="E84" i="4"/>
  <c r="D83" i="4"/>
  <c r="E83" i="4" s="1"/>
  <c r="D82" i="4"/>
  <c r="E82" i="4" s="1"/>
  <c r="D81" i="4"/>
  <c r="E81" i="4" s="1"/>
  <c r="D80" i="4"/>
  <c r="E80" i="4"/>
  <c r="D79" i="4"/>
  <c r="E79" i="4" s="1"/>
  <c r="D78" i="4"/>
  <c r="E78" i="4" s="1"/>
</calcChain>
</file>

<file path=xl/sharedStrings.xml><?xml version="1.0" encoding="utf-8"?>
<sst xmlns="http://schemas.openxmlformats.org/spreadsheetml/2006/main" count="2141" uniqueCount="1560">
  <si>
    <t>Melipotes fumigatus/ater</t>
  </si>
  <si>
    <t>Model</t>
  </si>
  <si>
    <t>AIC</t>
  </si>
  <si>
    <t>dAIC</t>
  </si>
  <si>
    <t>Null</t>
  </si>
  <si>
    <t>4</t>
  </si>
  <si>
    <t>Bottleneck</t>
  </si>
  <si>
    <t>6</t>
  </si>
  <si>
    <t>Sudden_Expansion</t>
  </si>
  <si>
    <t>Exponential_Growth</t>
  </si>
  <si>
    <t>-37345139</t>
  </si>
  <si>
    <t>Migration</t>
  </si>
  <si>
    <t>-37343643</t>
  </si>
  <si>
    <t>Bottleneck+Migration</t>
  </si>
  <si>
    <t>8</t>
  </si>
  <si>
    <t>Sudden_Expansion+Migration</t>
  </si>
  <si>
    <t>Exponential_Growth+Migration</t>
  </si>
  <si>
    <t>-63715434</t>
  </si>
  <si>
    <t>-63698647</t>
  </si>
  <si>
    <t>-63503772</t>
  </si>
  <si>
    <t>-63500698</t>
  </si>
  <si>
    <t>Ifrita kowaldi</t>
  </si>
  <si>
    <t>-24055851</t>
  </si>
  <si>
    <t>-24038836</t>
  </si>
  <si>
    <t>-23952175</t>
  </si>
  <si>
    <t>Melanocharis versteri</t>
  </si>
  <si>
    <t>-49403339</t>
  </si>
  <si>
    <t>-49402375</t>
  </si>
  <si>
    <t>-49273130</t>
  </si>
  <si>
    <t>Melilestes megarhynchus</t>
  </si>
  <si>
    <t>-50788552</t>
  </si>
  <si>
    <t>-50785971</t>
  </si>
  <si>
    <t>-50611282</t>
  </si>
  <si>
    <t>Rhipidura albolimbata</t>
  </si>
  <si>
    <t>-57105920</t>
  </si>
  <si>
    <t>-57130067</t>
  </si>
  <si>
    <t>-56643111</t>
  </si>
  <si>
    <t>Thapsinillas affinis</t>
  </si>
  <si>
    <t>-35427761</t>
  </si>
  <si>
    <t>-34878599</t>
  </si>
  <si>
    <t>-35314723</t>
  </si>
  <si>
    <t>Ficedula hyperythra</t>
  </si>
  <si>
    <t>Ceyx lepidus</t>
  </si>
  <si>
    <t>-28262909</t>
  </si>
  <si>
    <t>-28076218</t>
  </si>
  <si>
    <t>-28035480</t>
  </si>
  <si>
    <t>-37361481</t>
  </si>
  <si>
    <t>-37337244</t>
  </si>
  <si>
    <t>-37324279</t>
  </si>
  <si>
    <t>-37309008</t>
  </si>
  <si>
    <t>-63787508</t>
  </si>
  <si>
    <t>-63797142</t>
  </si>
  <si>
    <t>-63506467</t>
  </si>
  <si>
    <t>-24057045</t>
  </si>
  <si>
    <t>-24002279</t>
  </si>
  <si>
    <t>-23951341</t>
  </si>
  <si>
    <t>-23891596</t>
  </si>
  <si>
    <t>-49396553</t>
  </si>
  <si>
    <t>-49403842</t>
  </si>
  <si>
    <t>-37322224</t>
  </si>
  <si>
    <t>-37856954</t>
  </si>
  <si>
    <t>-23948771</t>
  </si>
  <si>
    <t>-23935869</t>
  </si>
  <si>
    <t>-49268868</t>
  </si>
  <si>
    <t>-49269841</t>
  </si>
  <si>
    <t>-57085851</t>
  </si>
  <si>
    <t>-56642882</t>
  </si>
  <si>
    <t>-56640923</t>
  </si>
  <si>
    <t>-56650963</t>
  </si>
  <si>
    <t>-50781527</t>
  </si>
  <si>
    <t>-50789460</t>
  </si>
  <si>
    <t>-50609300</t>
  </si>
  <si>
    <t>-50615233</t>
  </si>
  <si>
    <t>-50615983</t>
  </si>
  <si>
    <t>-56639903</t>
  </si>
  <si>
    <t>-56671319</t>
  </si>
  <si>
    <t>-35208073</t>
  </si>
  <si>
    <t>-35070569</t>
  </si>
  <si>
    <t>-34823140</t>
  </si>
  <si>
    <t>-63507492</t>
  </si>
  <si>
    <t>-28264900</t>
  </si>
  <si>
    <t>-28065000</t>
  </si>
  <si>
    <t>-28063670</t>
  </si>
  <si>
    <t>-27970137</t>
  </si>
  <si>
    <t>-49270469</t>
  </si>
  <si>
    <t>-49269289</t>
  </si>
  <si>
    <t>-27982479</t>
  </si>
  <si>
    <t>-50613148</t>
  </si>
  <si>
    <t>-50610670</t>
  </si>
  <si>
    <t>-35648205</t>
  </si>
  <si>
    <t>-35068944</t>
  </si>
  <si>
    <t>-63496570</t>
  </si>
  <si>
    <t>-27961550</t>
  </si>
  <si>
    <t>-63500539</t>
  </si>
  <si>
    <t>-23915919</t>
  </si>
  <si>
    <t>Origma robusta</t>
  </si>
  <si>
    <t>Ficedula buruensis</t>
  </si>
  <si>
    <t>M Wilhelm to Huon</t>
  </si>
  <si>
    <t>M Wilhelm to Scratchly</t>
  </si>
  <si>
    <t>M Huon to Wilhelm</t>
  </si>
  <si>
    <t>M Huon to Scratchly</t>
  </si>
  <si>
    <t>M Scratchly to Wilhelm</t>
  </si>
  <si>
    <t>M Scratchly to Huon</t>
  </si>
  <si>
    <t>M Buru to Seram</t>
  </si>
  <si>
    <t>M Seram to Buru</t>
  </si>
  <si>
    <t>-78955207</t>
  </si>
  <si>
    <t>-78946217</t>
  </si>
  <si>
    <t>-78891256</t>
  </si>
  <si>
    <t>-78930927</t>
  </si>
  <si>
    <t>-67843287</t>
  </si>
  <si>
    <t>-75974342</t>
  </si>
  <si>
    <t>-75735838</t>
  </si>
  <si>
    <t>-70838670</t>
  </si>
  <si>
    <t>-67621228</t>
  </si>
  <si>
    <t>-91654758</t>
  </si>
  <si>
    <t>-91757630</t>
  </si>
  <si>
    <t>-73540309</t>
  </si>
  <si>
    <t>-87503598</t>
  </si>
  <si>
    <t>-88084038</t>
  </si>
  <si>
    <t>5224367</t>
  </si>
  <si>
    <t>5225300</t>
  </si>
  <si>
    <t>5226052</t>
  </si>
  <si>
    <t>-73280871</t>
  </si>
  <si>
    <t>4820261</t>
  </si>
  <si>
    <t>-203109752</t>
  </si>
  <si>
    <t>-203412906</t>
  </si>
  <si>
    <t>-219023981</t>
  </si>
  <si>
    <t>-166512400</t>
  </si>
  <si>
    <t>-192393265</t>
  </si>
  <si>
    <t>-190727891</t>
  </si>
  <si>
    <t>-186091175</t>
  </si>
  <si>
    <t>-166397014</t>
  </si>
  <si>
    <t>-95813521</t>
  </si>
  <si>
    <t>-95813991</t>
  </si>
  <si>
    <t>-95794537</t>
  </si>
  <si>
    <t>-95979452</t>
  </si>
  <si>
    <t>-95786842</t>
  </si>
  <si>
    <t>-75230878</t>
  </si>
  <si>
    <t>-87484904</t>
  </si>
  <si>
    <t>5224363</t>
  </si>
  <si>
    <t>-87025902</t>
  </si>
  <si>
    <t>4711399</t>
  </si>
  <si>
    <t>-95770280</t>
  </si>
  <si>
    <t>Sudden_Expansion_Wilhelm+Bottleneck_Huon+Migration</t>
  </si>
  <si>
    <t>Bottleneck_Wilhelm+Sudden_Expansion_Huon+Migration</t>
  </si>
  <si>
    <t>Sudden_Expansion_Buru+Bottleneck_Seram+Migration</t>
  </si>
  <si>
    <t>Bottleneck_Buru+Sudden_Expansion_Seram+Migration</t>
  </si>
  <si>
    <t>Pachycephala macrorhyncha</t>
  </si>
  <si>
    <t>-95743778</t>
  </si>
  <si>
    <t>-601509264</t>
  </si>
  <si>
    <t>-601720645</t>
  </si>
  <si>
    <t>-601518034</t>
  </si>
  <si>
    <t>-544343201</t>
  </si>
  <si>
    <t>-600687802</t>
  </si>
  <si>
    <t>-543965290</t>
  </si>
  <si>
    <t>-581853889</t>
  </si>
  <si>
    <t>-544748369</t>
  </si>
  <si>
    <t>-75968611</t>
  </si>
  <si>
    <t>5,142,387</t>
  </si>
  <si>
    <t>5,185,125</t>
  </si>
  <si>
    <t>5,2346,545</t>
  </si>
  <si>
    <t>5,229,736</t>
  </si>
  <si>
    <t>20,651,470</t>
  </si>
  <si>
    <t>-78896292</t>
  </si>
  <si>
    <t>5,194,331</t>
  </si>
  <si>
    <t>5,195,295</t>
  </si>
  <si>
    <t>5,214,163</t>
  </si>
  <si>
    <t>5,225,936</t>
  </si>
  <si>
    <t>8,573,674</t>
  </si>
  <si>
    <t>-75950892</t>
  </si>
  <si>
    <t>3,860,073</t>
  </si>
  <si>
    <t>4,954,515</t>
  </si>
  <si>
    <t>4,963,425</t>
  </si>
  <si>
    <t>5,136,897</t>
  </si>
  <si>
    <t>5,276,482</t>
  </si>
  <si>
    <t>181,226</t>
  </si>
  <si>
    <t>20,621,424</t>
  </si>
  <si>
    <t>-67786605</t>
  </si>
  <si>
    <t>182,408</t>
  </si>
  <si>
    <t>36,865</t>
  </si>
  <si>
    <t>157,780</t>
  </si>
  <si>
    <t>337,820</t>
  </si>
  <si>
    <t>660,760</t>
  </si>
  <si>
    <t>-68037734</t>
  </si>
  <si>
    <t>270,872</t>
  </si>
  <si>
    <t>217,867</t>
  </si>
  <si>
    <t>90,828</t>
  </si>
  <si>
    <t>321,588</t>
  </si>
  <si>
    <t>2,406,158</t>
  </si>
  <si>
    <t>150,435</t>
  </si>
  <si>
    <t>50,812</t>
  </si>
  <si>
    <t>23,529</t>
  </si>
  <si>
    <t>236,257</t>
  </si>
  <si>
    <t>1,751,058</t>
  </si>
  <si>
    <t>5,227,395</t>
  </si>
  <si>
    <t>5,227,847</t>
  </si>
  <si>
    <t>4,607,436</t>
  </si>
  <si>
    <t>354,329</t>
  </si>
  <si>
    <t>5,224,773</t>
  </si>
  <si>
    <t>5,292,071</t>
  </si>
  <si>
    <t>8,370,197</t>
  </si>
  <si>
    <t>5,164,775</t>
  </si>
  <si>
    <t>5,026,002</t>
  </si>
  <si>
    <t>5,196,935</t>
  </si>
  <si>
    <t>5,093,864</t>
  </si>
  <si>
    <t>15,450,753</t>
  </si>
  <si>
    <t>432,881</t>
  </si>
  <si>
    <t>5,047,734</t>
  </si>
  <si>
    <t>5,113,378</t>
  </si>
  <si>
    <t>15,074,221</t>
  </si>
  <si>
    <t>152,388</t>
  </si>
  <si>
    <t>298,675</t>
  </si>
  <si>
    <t>5,237,910</t>
  </si>
  <si>
    <t>4,694467</t>
  </si>
  <si>
    <t>35,125,597</t>
  </si>
  <si>
    <t>5,205,869</t>
  </si>
  <si>
    <t>5,130,614</t>
  </si>
  <si>
    <t>32,711,739</t>
  </si>
  <si>
    <t>5,242,698</t>
  </si>
  <si>
    <t>5,099,342</t>
  </si>
  <si>
    <t>16,649,615</t>
  </si>
  <si>
    <t>59,915,339</t>
  </si>
  <si>
    <t>3,956,767</t>
  </si>
  <si>
    <t>5,263,564</t>
  </si>
  <si>
    <t>5,224,105</t>
  </si>
  <si>
    <t>15,206,091</t>
  </si>
  <si>
    <t>8,541,730</t>
  </si>
  <si>
    <t>8,691,952</t>
  </si>
  <si>
    <t>18,396,890</t>
  </si>
  <si>
    <t>458,686</t>
  </si>
  <si>
    <t>20,664,134</t>
  </si>
  <si>
    <t>21,298,268</t>
  </si>
  <si>
    <t>33,522,642</t>
  </si>
  <si>
    <t>189,550</t>
  </si>
  <si>
    <t>12,626,792</t>
  </si>
  <si>
    <t>98,458</t>
  </si>
  <si>
    <t>23,204,030</t>
  </si>
  <si>
    <t>511,731</t>
  </si>
  <si>
    <t>206,071</t>
  </si>
  <si>
    <t>395,466</t>
  </si>
  <si>
    <t>411,424</t>
  </si>
  <si>
    <t>905,222</t>
  </si>
  <si>
    <t>658,964</t>
  </si>
  <si>
    <t>107,778</t>
  </si>
  <si>
    <t>260,239</t>
  </si>
  <si>
    <t>343,427</t>
  </si>
  <si>
    <t>385,041</t>
  </si>
  <si>
    <t>5,150,911</t>
  </si>
  <si>
    <t>4,082,561</t>
  </si>
  <si>
    <t>34,721,838</t>
  </si>
  <si>
    <t>5,146,561</t>
  </si>
  <si>
    <t>2,389,804</t>
  </si>
  <si>
    <t>11,761,152</t>
  </si>
  <si>
    <t>4,430,535</t>
  </si>
  <si>
    <t>4,446,764</t>
  </si>
  <si>
    <t>30,648,550</t>
  </si>
  <si>
    <t>3,780,023</t>
  </si>
  <si>
    <t>4,023,386</t>
  </si>
  <si>
    <t>10,526,577</t>
  </si>
  <si>
    <t>4,396,370</t>
  </si>
  <si>
    <t>4,599,070</t>
  </si>
  <si>
    <t>29,389,197</t>
  </si>
  <si>
    <t>4,594,699</t>
  </si>
  <si>
    <t>3,968,338</t>
  </si>
  <si>
    <t>11,026,779</t>
  </si>
  <si>
    <t>4,857,243</t>
  </si>
  <si>
    <t>20,689,400</t>
  </si>
  <si>
    <t>4,261,556</t>
  </si>
  <si>
    <t>9,321,616</t>
  </si>
  <si>
    <t>146,302</t>
  </si>
  <si>
    <t>8,602</t>
  </si>
  <si>
    <t>17,458,900</t>
  </si>
  <si>
    <t>1,021,860</t>
  </si>
  <si>
    <t>20,665,340</t>
  </si>
  <si>
    <t>17,221,294</t>
  </si>
  <si>
    <t>18,854,338</t>
  </si>
  <si>
    <t>2,999,390</t>
  </si>
  <si>
    <t>20,901,200</t>
  </si>
  <si>
    <t>18,367,820</t>
  </si>
  <si>
    <t>4,455,068</t>
  </si>
  <si>
    <t>5,089,862</t>
  </si>
  <si>
    <t>5,105,463</t>
  </si>
  <si>
    <t>5,224,301</t>
  </si>
  <si>
    <t>5,225,984</t>
  </si>
  <si>
    <t>8,378,190</t>
  </si>
  <si>
    <t>63,158</t>
  </si>
  <si>
    <t>394,162</t>
  </si>
  <si>
    <t>123,886</t>
  </si>
  <si>
    <t>115,654</t>
  </si>
  <si>
    <t>126,671</t>
  </si>
  <si>
    <t>1,492,792</t>
  </si>
  <si>
    <t>114,326</t>
  </si>
  <si>
    <t>205,884</t>
  </si>
  <si>
    <t>333,172</t>
  </si>
  <si>
    <t>243,905</t>
  </si>
  <si>
    <t>86,213</t>
  </si>
  <si>
    <t>49,676</t>
  </si>
  <si>
    <t>1,924,294</t>
  </si>
  <si>
    <t>225,320</t>
  </si>
  <si>
    <t>174,406</t>
  </si>
  <si>
    <t>3,388,066</t>
  </si>
  <si>
    <t>3,210,232</t>
  </si>
  <si>
    <t>6,148,124</t>
  </si>
  <si>
    <t>20,792,336</t>
  </si>
  <si>
    <t>20,888,830</t>
  </si>
  <si>
    <t>21,020,076</t>
  </si>
  <si>
    <t>4,971,651</t>
  </si>
  <si>
    <t>5,077,384</t>
  </si>
  <si>
    <t>11,152,276</t>
  </si>
  <si>
    <t>14,999,059</t>
  </si>
  <si>
    <t>4,225,961</t>
  </si>
  <si>
    <t>5,226,134</t>
  </si>
  <si>
    <t>1,535,804</t>
  </si>
  <si>
    <t>5,225,190</t>
  </si>
  <si>
    <t>5,225,163</t>
  </si>
  <si>
    <t>5,227,587</t>
  </si>
  <si>
    <t>5,084,068</t>
  </si>
  <si>
    <t>4,419,762</t>
  </si>
  <si>
    <t>12,140,562</t>
  </si>
  <si>
    <t>4,806,813</t>
  </si>
  <si>
    <t>3,884,442</t>
  </si>
  <si>
    <t>37,368,779</t>
  </si>
  <si>
    <t>5,099,522</t>
  </si>
  <si>
    <t>4,903,150</t>
  </si>
  <si>
    <t>13,811,738</t>
  </si>
  <si>
    <t>5,077,330</t>
  </si>
  <si>
    <t>4,744,679</t>
  </si>
  <si>
    <t>20,430,842</t>
  </si>
  <si>
    <t>5,211,347</t>
  </si>
  <si>
    <t>4,909,967</t>
  </si>
  <si>
    <t>12,865,113</t>
  </si>
  <si>
    <t>4,913,185</t>
  </si>
  <si>
    <t>4,764,604</t>
  </si>
  <si>
    <t>25,560,245</t>
  </si>
  <si>
    <t>77,259</t>
  </si>
  <si>
    <t>89,288</t>
  </si>
  <si>
    <t>130,256</t>
  </si>
  <si>
    <t>200,596</t>
  </si>
  <si>
    <t>1,424,508</t>
  </si>
  <si>
    <t>228,379</t>
  </si>
  <si>
    <t>406,154</t>
  </si>
  <si>
    <t>499,090</t>
  </si>
  <si>
    <t>480,729</t>
  </si>
  <si>
    <t>165,456</t>
  </si>
  <si>
    <t>118,164</t>
  </si>
  <si>
    <t>8,024,470</t>
  </si>
  <si>
    <t xml:space="preserve">5,866 </t>
  </si>
  <si>
    <t>229,982</t>
  </si>
  <si>
    <t>8,244,098</t>
  </si>
  <si>
    <t>9,101,806</t>
  </si>
  <si>
    <t>8,956,344</t>
  </si>
  <si>
    <t>8,094,742</t>
  </si>
  <si>
    <t>15,018,328</t>
  </si>
  <si>
    <t>25,241,288</t>
  </si>
  <si>
    <t>5,227,448</t>
  </si>
  <si>
    <t>5,230,140</t>
  </si>
  <si>
    <t>5,226,175</t>
  </si>
  <si>
    <t>3,856,770</t>
  </si>
  <si>
    <t>6,370,725</t>
  </si>
  <si>
    <t>5,208,971</t>
  </si>
  <si>
    <t>4,828,151</t>
  </si>
  <si>
    <t>5,222,283</t>
  </si>
  <si>
    <t>3,886,181</t>
  </si>
  <si>
    <t>3,898,267</t>
  </si>
  <si>
    <t>32,751,165</t>
  </si>
  <si>
    <t>14,147,493</t>
  </si>
  <si>
    <t>6,143,985</t>
  </si>
  <si>
    <t>3,823,780</t>
  </si>
  <si>
    <t>5,225,603</t>
  </si>
  <si>
    <t>5,111,440</t>
  </si>
  <si>
    <t>5,238,499</t>
  </si>
  <si>
    <t>5,227,979</t>
  </si>
  <si>
    <t>5,114,439</t>
  </si>
  <si>
    <t>5,227,764</t>
  </si>
  <si>
    <t>3,836,461</t>
  </si>
  <si>
    <t>6,143,756</t>
  </si>
  <si>
    <t>21,084,973</t>
  </si>
  <si>
    <t>182,626,538</t>
  </si>
  <si>
    <t>1,387,061</t>
  </si>
  <si>
    <t>6,310,443</t>
  </si>
  <si>
    <t>4,970,107</t>
  </si>
  <si>
    <t>5,230,218</t>
  </si>
  <si>
    <t>138,401</t>
  </si>
  <si>
    <t>159,599</t>
  </si>
  <si>
    <t>306,480</t>
  </si>
  <si>
    <t>447,564</t>
  </si>
  <si>
    <t>441,838</t>
  </si>
  <si>
    <t>83,454</t>
  </si>
  <si>
    <t>870,240</t>
  </si>
  <si>
    <t>780,850</t>
  </si>
  <si>
    <t>789,874</t>
  </si>
  <si>
    <t>52,338</t>
  </si>
  <si>
    <t>663,610</t>
  </si>
  <si>
    <t>490,216</t>
  </si>
  <si>
    <t>677,808</t>
  </si>
  <si>
    <t>1,206,266</t>
  </si>
  <si>
    <t>454,453</t>
  </si>
  <si>
    <t>214,006</t>
  </si>
  <si>
    <t>524,860</t>
  </si>
  <si>
    <t>212,361</t>
  </si>
  <si>
    <t>349,577</t>
  </si>
  <si>
    <t>240,067</t>
  </si>
  <si>
    <t>378,636</t>
  </si>
  <si>
    <t>180,598</t>
  </si>
  <si>
    <t>271,436</t>
  </si>
  <si>
    <t>287,282</t>
  </si>
  <si>
    <t>507,941</t>
  </si>
  <si>
    <t>562,711</t>
  </si>
  <si>
    <t>405,270</t>
  </si>
  <si>
    <t>592,053</t>
  </si>
  <si>
    <t>122,651</t>
  </si>
  <si>
    <t>433,830</t>
  </si>
  <si>
    <t>475,413</t>
  </si>
  <si>
    <t>814,367</t>
  </si>
  <si>
    <t>571,241</t>
  </si>
  <si>
    <t>411,730</t>
  </si>
  <si>
    <t>983,639</t>
  </si>
  <si>
    <t>47,302</t>
  </si>
  <si>
    <t>479,452</t>
  </si>
  <si>
    <t>506,021</t>
  </si>
  <si>
    <t>1,134,951</t>
  </si>
  <si>
    <t>510,223</t>
  </si>
  <si>
    <t>165,693</t>
  </si>
  <si>
    <t>51,389</t>
  </si>
  <si>
    <t>171,685</t>
  </si>
  <si>
    <t>76,697</t>
  </si>
  <si>
    <t>168,788</t>
  </si>
  <si>
    <t>128,062</t>
  </si>
  <si>
    <t>21,041</t>
  </si>
  <si>
    <t>626,856</t>
  </si>
  <si>
    <t>201,588</t>
  </si>
  <si>
    <t>473,144</t>
  </si>
  <si>
    <t>1,586,840</t>
  </si>
  <si>
    <t>266,331</t>
  </si>
  <si>
    <t>275,732</t>
  </si>
  <si>
    <t>1,373,128</t>
  </si>
  <si>
    <t>1,620,046</t>
  </si>
  <si>
    <t>409,904</t>
  </si>
  <si>
    <t>356,470</t>
  </si>
  <si>
    <t>473,988</t>
  </si>
  <si>
    <t>390,142</t>
  </si>
  <si>
    <t>421,700</t>
  </si>
  <si>
    <t>3,314,186</t>
  </si>
  <si>
    <t>1,009,522</t>
  </si>
  <si>
    <t>1,338,596</t>
  </si>
  <si>
    <t>3,760,949</t>
  </si>
  <si>
    <t>1,080,966</t>
  </si>
  <si>
    <t>1,152,756</t>
  </si>
  <si>
    <t>214,666</t>
  </si>
  <si>
    <t>52,062</t>
  </si>
  <si>
    <t>617,250</t>
  </si>
  <si>
    <t>703,102</t>
  </si>
  <si>
    <t>151,870</t>
  </si>
  <si>
    <t>134,484</t>
  </si>
  <si>
    <t>484,669</t>
  </si>
  <si>
    <t>1,226,235</t>
  </si>
  <si>
    <t>737,860</t>
  </si>
  <si>
    <t>270,241</t>
  </si>
  <si>
    <t>2,405,990</t>
  </si>
  <si>
    <t>293,729</t>
  </si>
  <si>
    <t>836,451</t>
  </si>
  <si>
    <t>1,818,825</t>
  </si>
  <si>
    <t>3,739,627</t>
  </si>
  <si>
    <t>1,561,820</t>
  </si>
  <si>
    <t>5,018,420</t>
  </si>
  <si>
    <t>5,993,261</t>
  </si>
  <si>
    <t>1,200,232</t>
  </si>
  <si>
    <t>4,126,193</t>
  </si>
  <si>
    <t>12,965,586</t>
  </si>
  <si>
    <t>459,150</t>
  </si>
  <si>
    <t>1,222,908</t>
  </si>
  <si>
    <t>1,340,958</t>
  </si>
  <si>
    <t>3,467,782</t>
  </si>
  <si>
    <t>394,398</t>
  </si>
  <si>
    <t>102,286</t>
  </si>
  <si>
    <t>474,254</t>
  </si>
  <si>
    <t>1,024,230</t>
  </si>
  <si>
    <t>662,696</t>
  </si>
  <si>
    <t>12,238,294</t>
  </si>
  <si>
    <t>1,478,474</t>
  </si>
  <si>
    <t>754,246</t>
  </si>
  <si>
    <t>782,708</t>
  </si>
  <si>
    <t>206,488</t>
  </si>
  <si>
    <t>1,553,916</t>
  </si>
  <si>
    <t>1,629,546</t>
  </si>
  <si>
    <t>211,058</t>
  </si>
  <si>
    <t>1,395,530</t>
  </si>
  <si>
    <t>4,050,049</t>
  </si>
  <si>
    <t>366,108</t>
  </si>
  <si>
    <t>152,740</t>
  </si>
  <si>
    <t>69,338</t>
  </si>
  <si>
    <t>36,630</t>
  </si>
  <si>
    <t>384,349</t>
  </si>
  <si>
    <t>204,075</t>
  </si>
  <si>
    <t>90,557</t>
  </si>
  <si>
    <t>236,292</t>
  </si>
  <si>
    <t>477,043</t>
  </si>
  <si>
    <t>986,103</t>
  </si>
  <si>
    <t>585,968</t>
  </si>
  <si>
    <t>4,215,397</t>
  </si>
  <si>
    <t>1,449,299</t>
  </si>
  <si>
    <t>500,666</t>
  </si>
  <si>
    <t>294,808</t>
  </si>
  <si>
    <t>242,041</t>
  </si>
  <si>
    <t>222,739</t>
  </si>
  <si>
    <t>185,839</t>
  </si>
  <si>
    <t>109,954</t>
  </si>
  <si>
    <t>1,087,853</t>
  </si>
  <si>
    <t>449,242</t>
  </si>
  <si>
    <t>2,629,768</t>
  </si>
  <si>
    <t>4,113,222</t>
  </si>
  <si>
    <t>4,273,207</t>
  </si>
  <si>
    <t>289,331</t>
  </si>
  <si>
    <t>355,076</t>
  </si>
  <si>
    <t>472,079</t>
  </si>
  <si>
    <t>484,954</t>
  </si>
  <si>
    <t>1,766,844</t>
  </si>
  <si>
    <t>1,396,966</t>
  </si>
  <si>
    <t>3,631,392</t>
  </si>
  <si>
    <t>2,301,094</t>
  </si>
  <si>
    <t>291,666</t>
  </si>
  <si>
    <t>717,640</t>
  </si>
  <si>
    <t>438,350</t>
  </si>
  <si>
    <t>98,464</t>
  </si>
  <si>
    <t>507,432</t>
  </si>
  <si>
    <t>248,784</t>
  </si>
  <si>
    <t>243,506</t>
  </si>
  <si>
    <t>254,114</t>
  </si>
  <si>
    <t>44,649</t>
  </si>
  <si>
    <t>692,424</t>
  </si>
  <si>
    <t>233,495</t>
  </si>
  <si>
    <t>6,504,932</t>
  </si>
  <si>
    <t>266,220</t>
  </si>
  <si>
    <t>99,918</t>
  </si>
  <si>
    <t>812,976</t>
  </si>
  <si>
    <t>196,136</t>
  </si>
  <si>
    <t>2,074,456</t>
  </si>
  <si>
    <t>1,266,472</t>
  </si>
  <si>
    <t>551,530</t>
  </si>
  <si>
    <t>2,191,160</t>
  </si>
  <si>
    <t>1,873,578</t>
  </si>
  <si>
    <t>283,815</t>
  </si>
  <si>
    <t>216,235</t>
  </si>
  <si>
    <t>395,183</t>
  </si>
  <si>
    <t>492,438</t>
  </si>
  <si>
    <t>364,844</t>
  </si>
  <si>
    <t>420,287</t>
  </si>
  <si>
    <t>238,283</t>
  </si>
  <si>
    <t>110,336</t>
  </si>
  <si>
    <t>1,940,370</t>
  </si>
  <si>
    <t>251,319</t>
  </si>
  <si>
    <t>365,394</t>
  </si>
  <si>
    <t>240,103</t>
  </si>
  <si>
    <t>454,923</t>
  </si>
  <si>
    <t>131,069</t>
  </si>
  <si>
    <t>432,802</t>
  </si>
  <si>
    <t>756,217</t>
  </si>
  <si>
    <t>342,604</t>
  </si>
  <si>
    <t>829,982</t>
  </si>
  <si>
    <t>185,036</t>
  </si>
  <si>
    <t>67,774</t>
  </si>
  <si>
    <t>6,864,262</t>
  </si>
  <si>
    <t>4,080,503</t>
  </si>
  <si>
    <t>191,424</t>
  </si>
  <si>
    <t>220,579</t>
  </si>
  <si>
    <t>72,817</t>
  </si>
  <si>
    <t>339,798</t>
  </si>
  <si>
    <t>125,347</t>
  </si>
  <si>
    <t>591,796</t>
  </si>
  <si>
    <t>414,060</t>
  </si>
  <si>
    <t>52,186</t>
  </si>
  <si>
    <t>1,211,544</t>
  </si>
  <si>
    <t>5,223,586</t>
  </si>
  <si>
    <t>5,164,278</t>
  </si>
  <si>
    <t>5,236,161</t>
  </si>
  <si>
    <t>4,278,353</t>
  </si>
  <si>
    <t>5,229,174</t>
  </si>
  <si>
    <t>8,327,630</t>
  </si>
  <si>
    <t>8,573,474</t>
  </si>
  <si>
    <t>23,918</t>
  </si>
  <si>
    <t>51,184</t>
  </si>
  <si>
    <t>2,010,050</t>
  </si>
  <si>
    <t>524,060</t>
  </si>
  <si>
    <t>253,448</t>
  </si>
  <si>
    <t>110,778</t>
  </si>
  <si>
    <t>85,609</t>
  </si>
  <si>
    <t>421,477</t>
  </si>
  <si>
    <t>1,797,904</t>
  </si>
  <si>
    <t>85,584</t>
  </si>
  <si>
    <t>89,694</t>
  </si>
  <si>
    <t>542,634</t>
  </si>
  <si>
    <t>18,270</t>
  </si>
  <si>
    <t>432,836</t>
  </si>
  <si>
    <t>5,417,262</t>
  </si>
  <si>
    <t>1,065,770</t>
  </si>
  <si>
    <t>1,223,448</t>
  </si>
  <si>
    <t>1,222,649</t>
  </si>
  <si>
    <t>3,072,480</t>
  </si>
  <si>
    <t>1,829,402</t>
  </si>
  <si>
    <t>668,267</t>
  </si>
  <si>
    <t>374,589</t>
  </si>
  <si>
    <t>359,917</t>
  </si>
  <si>
    <t>159,589</t>
  </si>
  <si>
    <t>139,221</t>
  </si>
  <si>
    <t>84,968</t>
  </si>
  <si>
    <t>171,530</t>
  </si>
  <si>
    <t>168,648</t>
  </si>
  <si>
    <t>1,090,113</t>
  </si>
  <si>
    <t>1,402,082</t>
  </si>
  <si>
    <t>529,208</t>
  </si>
  <si>
    <t>231,378</t>
  </si>
  <si>
    <t>146,711</t>
  </si>
  <si>
    <t>100,681</t>
  </si>
  <si>
    <t>542,356</t>
  </si>
  <si>
    <t>481,641</t>
  </si>
  <si>
    <t>2,633,794</t>
  </si>
  <si>
    <t>4,656,526</t>
  </si>
  <si>
    <t>813,846</t>
  </si>
  <si>
    <t>774,794</t>
  </si>
  <si>
    <t>5,535,417</t>
  </si>
  <si>
    <t>121,699</t>
  </si>
  <si>
    <t>443,378</t>
  </si>
  <si>
    <t>707,582</t>
  </si>
  <si>
    <t>300,169</t>
  </si>
  <si>
    <t>2,688,866</t>
  </si>
  <si>
    <t>13,538</t>
  </si>
  <si>
    <t>9,530</t>
  </si>
  <si>
    <t>234,744</t>
  </si>
  <si>
    <t>626,998</t>
  </si>
  <si>
    <t>50,882</t>
  </si>
  <si>
    <t>106,892</t>
  </si>
  <si>
    <t>1,223,012</t>
  </si>
  <si>
    <t>344,623</t>
  </si>
  <si>
    <t>1,083,425</t>
  </si>
  <si>
    <t>80,673</t>
  </si>
  <si>
    <t>584,443</t>
  </si>
  <si>
    <t>455,174</t>
  </si>
  <si>
    <t>1,068,793</t>
  </si>
  <si>
    <t>85,376</t>
  </si>
  <si>
    <t>76,950</t>
  </si>
  <si>
    <t>954,759</t>
  </si>
  <si>
    <t>1,464,452</t>
  </si>
  <si>
    <t>357,664</t>
  </si>
  <si>
    <t>307,469</t>
  </si>
  <si>
    <t>92,909</t>
  </si>
  <si>
    <t>184,263</t>
  </si>
  <si>
    <t>168,734</t>
  </si>
  <si>
    <t>740,582</t>
  </si>
  <si>
    <t>713,908</t>
  </si>
  <si>
    <t>249,325</t>
  </si>
  <si>
    <t>382,358</t>
  </si>
  <si>
    <t>445,568</t>
  </si>
  <si>
    <t>312,054</t>
  </si>
  <si>
    <t>827,257</t>
  </si>
  <si>
    <t>53,131</t>
  </si>
  <si>
    <t>477,826</t>
  </si>
  <si>
    <t>334,961</t>
  </si>
  <si>
    <t>710,900</t>
  </si>
  <si>
    <t>57,138</t>
  </si>
  <si>
    <t>48,340</t>
  </si>
  <si>
    <t>532,992</t>
  </si>
  <si>
    <t>6,511,918</t>
  </si>
  <si>
    <t>1,396,052</t>
  </si>
  <si>
    <t>1,817,134</t>
  </si>
  <si>
    <t>842,230</t>
  </si>
  <si>
    <t>787,878</t>
  </si>
  <si>
    <t>796,956</t>
  </si>
  <si>
    <t>976,884</t>
  </si>
  <si>
    <t>682,944</t>
  </si>
  <si>
    <t>5,570,625</t>
  </si>
  <si>
    <t>3,697,995</t>
  </si>
  <si>
    <t>7,935,185</t>
  </si>
  <si>
    <t>5,216,561</t>
  </si>
  <si>
    <t>140,767</t>
  </si>
  <si>
    <t>399,538</t>
  </si>
  <si>
    <t>4,011,475</t>
  </si>
  <si>
    <t>3,602,031</t>
  </si>
  <si>
    <t>38,336</t>
  </si>
  <si>
    <t>49,962</t>
  </si>
  <si>
    <t>594,202</t>
  </si>
  <si>
    <t>220,522</t>
  </si>
  <si>
    <t>732,872</t>
  </si>
  <si>
    <t>1,102,254</t>
  </si>
  <si>
    <t>118,248</t>
  </si>
  <si>
    <t>2,880,450</t>
  </si>
  <si>
    <t>10,406,090</t>
  </si>
  <si>
    <t>323,890</t>
  </si>
  <si>
    <t>5,510,540</t>
  </si>
  <si>
    <t>159,406</t>
  </si>
  <si>
    <t>1,039,062</t>
  </si>
  <si>
    <t>1,627,030</t>
  </si>
  <si>
    <t>1,172,549</t>
  </si>
  <si>
    <t>127,790</t>
  </si>
  <si>
    <t>40,869,195</t>
  </si>
  <si>
    <t>881,124</t>
  </si>
  <si>
    <t>60,233</t>
  </si>
  <si>
    <t>898,367</t>
  </si>
  <si>
    <t>151,273</t>
  </si>
  <si>
    <t>12,137</t>
  </si>
  <si>
    <t>631,867</t>
  </si>
  <si>
    <t>488,509</t>
  </si>
  <si>
    <t>324,318</t>
  </si>
  <si>
    <t>905,236</t>
  </si>
  <si>
    <t>559,752</t>
  </si>
  <si>
    <t>677,721</t>
  </si>
  <si>
    <t>35,473</t>
  </si>
  <si>
    <t>452,189</t>
  </si>
  <si>
    <t>1,266,936</t>
  </si>
  <si>
    <t>53,460</t>
  </si>
  <si>
    <t>27,606</t>
  </si>
  <si>
    <t>189,373</t>
  </si>
  <si>
    <t>137,644</t>
  </si>
  <si>
    <t>6,575,985</t>
  </si>
  <si>
    <t>3,031,987</t>
  </si>
  <si>
    <t>3,972,257</t>
  </si>
  <si>
    <t>29,490,538</t>
  </si>
  <si>
    <t>282,548</t>
  </si>
  <si>
    <t>4,731,160</t>
  </si>
  <si>
    <t>9,821,591</t>
  </si>
  <si>
    <t>1,059,298</t>
  </si>
  <si>
    <t>17,780,502</t>
  </si>
  <si>
    <t>5,849,627</t>
  </si>
  <si>
    <t>946,034</t>
  </si>
  <si>
    <t>944,610</t>
  </si>
  <si>
    <t>49,102</t>
  </si>
  <si>
    <t>297,142</t>
  </si>
  <si>
    <t>857,174</t>
  </si>
  <si>
    <t>4,992,732</t>
  </si>
  <si>
    <t>1,776,302</t>
  </si>
  <si>
    <t>1,820,704</t>
  </si>
  <si>
    <t>2,167,912</t>
  </si>
  <si>
    <t>1,737,684</t>
  </si>
  <si>
    <t>253,848</t>
  </si>
  <si>
    <t>1,257,808</t>
  </si>
  <si>
    <t>301,763</t>
  </si>
  <si>
    <t>3,213</t>
  </si>
  <si>
    <t>136,310</t>
  </si>
  <si>
    <t>280,211</t>
  </si>
  <si>
    <t>284,681</t>
  </si>
  <si>
    <t>276,421</t>
  </si>
  <si>
    <t>92,810</t>
  </si>
  <si>
    <t>114,003</t>
  </si>
  <si>
    <t>10,710</t>
  </si>
  <si>
    <t>106,735</t>
  </si>
  <si>
    <t>131,617</t>
  </si>
  <si>
    <t>465,287</t>
  </si>
  <si>
    <t>927,282</t>
  </si>
  <si>
    <t>69,439,338</t>
  </si>
  <si>
    <t>914,462</t>
  </si>
  <si>
    <t>378,360</t>
  </si>
  <si>
    <t>6,719,747</t>
  </si>
  <si>
    <t>256,999</t>
  </si>
  <si>
    <t>215,392</t>
  </si>
  <si>
    <t>83,079</t>
  </si>
  <si>
    <t>271,695</t>
  </si>
  <si>
    <t>773,587</t>
  </si>
  <si>
    <t>881,670</t>
  </si>
  <si>
    <t>5,195,121</t>
  </si>
  <si>
    <t>3,519,205</t>
  </si>
  <si>
    <t>10,294,409</t>
  </si>
  <si>
    <t>134,622</t>
  </si>
  <si>
    <t>1,567,902</t>
  </si>
  <si>
    <t>387,486</t>
  </si>
  <si>
    <t>391,284</t>
  </si>
  <si>
    <t>864,162</t>
  </si>
  <si>
    <t>967,671</t>
  </si>
  <si>
    <t>3,426,258</t>
  </si>
  <si>
    <t>1,378,607</t>
  </si>
  <si>
    <t>790,068</t>
  </si>
  <si>
    <t>3,635,478</t>
  </si>
  <si>
    <t>6,036,123</t>
  </si>
  <si>
    <t>2,033,094</t>
  </si>
  <si>
    <t>2,560,101</t>
  </si>
  <si>
    <t>1,227,192</t>
  </si>
  <si>
    <t>3,899,916</t>
  </si>
  <si>
    <t>2,110,788</t>
  </si>
  <si>
    <t>297,036</t>
  </si>
  <si>
    <t>533,203</t>
  </si>
  <si>
    <t>239,112</t>
  </si>
  <si>
    <t>2,007,559</t>
  </si>
  <si>
    <t>2,632,768</t>
  </si>
  <si>
    <t>192,609</t>
  </si>
  <si>
    <t>497,434</t>
  </si>
  <si>
    <t>551,203</t>
  </si>
  <si>
    <t>512,386</t>
  </si>
  <si>
    <t>119,493</t>
  </si>
  <si>
    <t>160,987</t>
  </si>
  <si>
    <t>240,892</t>
  </si>
  <si>
    <t>163,965</t>
  </si>
  <si>
    <t>138,267</t>
  </si>
  <si>
    <t>53,428</t>
  </si>
  <si>
    <t>469,126</t>
  </si>
  <si>
    <t>153,975</t>
  </si>
  <si>
    <t>531,259</t>
  </si>
  <si>
    <t>1,296</t>
  </si>
  <si>
    <t>363,516</t>
  </si>
  <si>
    <t>933,004</t>
  </si>
  <si>
    <t>3,265</t>
  </si>
  <si>
    <t>72,814</t>
  </si>
  <si>
    <t>165,396</t>
  </si>
  <si>
    <t>180,607</t>
  </si>
  <si>
    <t>81,129</t>
  </si>
  <si>
    <t>491,163</t>
  </si>
  <si>
    <t>35,305</t>
  </si>
  <si>
    <t>313,336</t>
  </si>
  <si>
    <t>1,718,659</t>
  </si>
  <si>
    <t>266,208</t>
  </si>
  <si>
    <t>134,497</t>
  </si>
  <si>
    <t>-28096813</t>
  </si>
  <si>
    <t>455,106</t>
  </si>
  <si>
    <t>461,256</t>
  </si>
  <si>
    <t>417,150</t>
  </si>
  <si>
    <t>6,261,843</t>
  </si>
  <si>
    <t>2,299,746</t>
  </si>
  <si>
    <t>214,569</t>
  </si>
  <si>
    <t>-75071115</t>
  </si>
  <si>
    <t>5,070,332</t>
  </si>
  <si>
    <t>3,150,613</t>
  </si>
  <si>
    <t>7,643,769</t>
  </si>
  <si>
    <t>1,692,587</t>
  </si>
  <si>
    <t>11,009,108</t>
  </si>
  <si>
    <t>3,809,280</t>
  </si>
  <si>
    <t>289,838</t>
  </si>
  <si>
    <t>1.269x10-6</t>
  </si>
  <si>
    <t>8.167x10-6</t>
  </si>
  <si>
    <t>8.407x10-7</t>
  </si>
  <si>
    <t>6.068x10-7</t>
  </si>
  <si>
    <t>2.607x10-7</t>
  </si>
  <si>
    <t>2.257x10-7</t>
  </si>
  <si>
    <t>1.679x10-6</t>
  </si>
  <si>
    <t>1.426x10-6</t>
  </si>
  <si>
    <t>8.730x10-11</t>
  </si>
  <si>
    <t>6.230x10-6</t>
  </si>
  <si>
    <t>3.505x10-6</t>
  </si>
  <si>
    <t>5.541x10-6</t>
  </si>
  <si>
    <t>1.995x10-6</t>
  </si>
  <si>
    <t>6.304x10-6</t>
  </si>
  <si>
    <t>2.389x10-7</t>
  </si>
  <si>
    <t>1.321x10-6</t>
  </si>
  <si>
    <t>1.282x10-5</t>
  </si>
  <si>
    <t>1.330x10-5</t>
  </si>
  <si>
    <t>3.634x10-6</t>
  </si>
  <si>
    <t>6.175x10-6</t>
  </si>
  <si>
    <t>2.128x10-6</t>
  </si>
  <si>
    <t>2.104x10-5</t>
  </si>
  <si>
    <t>4.584x10-7</t>
  </si>
  <si>
    <t>3.804x10-6</t>
  </si>
  <si>
    <t>1.042x10-6</t>
  </si>
  <si>
    <t>1.274x10-5</t>
  </si>
  <si>
    <t>9.285x10-7</t>
  </si>
  <si>
    <t>4.677x10-6</t>
  </si>
  <si>
    <t>1.425x10-6</t>
  </si>
  <si>
    <t>1.019x10-5</t>
  </si>
  <si>
    <t>7.256x10-7</t>
  </si>
  <si>
    <t>4.500x10-6</t>
  </si>
  <si>
    <t>3.245x10-7</t>
  </si>
  <si>
    <t>9.924x10-6</t>
  </si>
  <si>
    <t>5.319x10-5</t>
  </si>
  <si>
    <t>1.273x10-6</t>
  </si>
  <si>
    <t>9.439x10-7</t>
  </si>
  <si>
    <t>2.457x10-6</t>
  </si>
  <si>
    <t>8.652x10-5</t>
  </si>
  <si>
    <t>1.541x10-5</t>
  </si>
  <si>
    <t>6.297x10-6</t>
  </si>
  <si>
    <t>8.067x10-6</t>
  </si>
  <si>
    <t>2.317x10-6</t>
  </si>
  <si>
    <t>2.391x10-5</t>
  </si>
  <si>
    <t>9.508x10-7</t>
  </si>
  <si>
    <t>2.529x10-6</t>
  </si>
  <si>
    <t>4.094x10-6</t>
  </si>
  <si>
    <t>1.508x10-5</t>
  </si>
  <si>
    <t>6.768x10-8</t>
  </si>
  <si>
    <t>3.959x10-5</t>
  </si>
  <si>
    <t>1.663x10-16</t>
  </si>
  <si>
    <t>3.424x10-5</t>
  </si>
  <si>
    <t>1.444x10-7</t>
  </si>
  <si>
    <t>7.552x10-18</t>
  </si>
  <si>
    <t>6.334x10-6</t>
  </si>
  <si>
    <t>3.338x10-5</t>
  </si>
  <si>
    <t>5.156x10-7</t>
  </si>
  <si>
    <t>9.749x10-7</t>
  </si>
  <si>
    <t>1.107x10-5</t>
  </si>
  <si>
    <t>4.799x10-5</t>
  </si>
  <si>
    <t>5.210x10-6</t>
  </si>
  <si>
    <t>3.453x10-7</t>
  </si>
  <si>
    <t>1.345x10-4</t>
  </si>
  <si>
    <t>7.201x10-5</t>
  </si>
  <si>
    <t>6.023x10-6</t>
  </si>
  <si>
    <t>7.743x1-7</t>
  </si>
  <si>
    <t>1.197x10-5</t>
  </si>
  <si>
    <t>3.469x10-8</t>
  </si>
  <si>
    <t>9.488x10-8</t>
  </si>
  <si>
    <t>2.089x10-15</t>
  </si>
  <si>
    <t>5.216x10-8</t>
  </si>
  <si>
    <t>3.800x10-8</t>
  </si>
  <si>
    <t>4.458x10-16</t>
  </si>
  <si>
    <t>4.137x10-6</t>
  </si>
  <si>
    <t>5.565x10-6</t>
  </si>
  <si>
    <t>7.398x10-13</t>
  </si>
  <si>
    <t>3.923x10-12</t>
  </si>
  <si>
    <t>2.351x10-6</t>
  </si>
  <si>
    <t>1.409x10-7</t>
  </si>
  <si>
    <t>1.175x10-14</t>
  </si>
  <si>
    <t>1.220x10-6</t>
  </si>
  <si>
    <t>2.493x10-14</t>
  </si>
  <si>
    <t>1.420x10-6</t>
  </si>
  <si>
    <t>7.722x10-14</t>
  </si>
  <si>
    <t>4.321x10-6</t>
  </si>
  <si>
    <t>7.120x10-11</t>
  </si>
  <si>
    <t>1.621x10-12</t>
  </si>
  <si>
    <t>3.388x10-11</t>
  </si>
  <si>
    <t>8.414x10-11</t>
  </si>
  <si>
    <t>1.267x10-10</t>
  </si>
  <si>
    <t>3.126x10-8</t>
  </si>
  <si>
    <t>9.498x10-8</t>
  </si>
  <si>
    <t>1.284x10-7</t>
  </si>
  <si>
    <t>2.552x10-13</t>
  </si>
  <si>
    <t>4.228x10-8</t>
  </si>
  <si>
    <t>3.903x10-8</t>
  </si>
  <si>
    <t>6.973x10-10</t>
  </si>
  <si>
    <t>7.045x10-6</t>
  </si>
  <si>
    <t>9.921x10-6</t>
  </si>
  <si>
    <t>5.243x10-15</t>
  </si>
  <si>
    <t>1.592x10-7</t>
  </si>
  <si>
    <t>4.345x10-6</t>
  </si>
  <si>
    <t>9.710x10-12</t>
  </si>
  <si>
    <t>4.802x10-16</t>
  </si>
  <si>
    <t>5.744x10-8</t>
  </si>
  <si>
    <t>1.912x10-15</t>
  </si>
  <si>
    <t>8.293x10-9</t>
  </si>
  <si>
    <t>1.209x10-8</t>
  </si>
  <si>
    <t>8.179x10-6</t>
  </si>
  <si>
    <t>6.314x10-11</t>
  </si>
  <si>
    <t>1.782x10-18</t>
  </si>
  <si>
    <t>7.985x10-14</t>
  </si>
  <si>
    <t>2.654x10-6</t>
  </si>
  <si>
    <t>3.810x10-6</t>
  </si>
  <si>
    <t>4.095x10-7</t>
  </si>
  <si>
    <t>2.615x10-10</t>
  </si>
  <si>
    <t>7.561x10-15</t>
  </si>
  <si>
    <t>3.325x10-7</t>
  </si>
  <si>
    <t>3.055x10-7</t>
  </si>
  <si>
    <t>1.219x10-13</t>
  </si>
  <si>
    <t>4.342x10-14</t>
  </si>
  <si>
    <t>1.416x10-4</t>
  </si>
  <si>
    <t>1.634x10-4</t>
  </si>
  <si>
    <t>1.527x10-15</t>
  </si>
  <si>
    <t>2.875x10-10</t>
  </si>
  <si>
    <t>1.352x10-4</t>
  </si>
  <si>
    <t>2.156x10-8</t>
  </si>
  <si>
    <t>9.626x10-7</t>
  </si>
  <si>
    <t>1.315x10-6</t>
  </si>
  <si>
    <t>3.613x10-11</t>
  </si>
  <si>
    <t>8.150x10-19</t>
  </si>
  <si>
    <t>7.516x10-7</t>
  </si>
  <si>
    <t>1.393x10-5</t>
  </si>
  <si>
    <t>7.837x10-13</t>
  </si>
  <si>
    <t>4.656x10-11</t>
  </si>
  <si>
    <t>3.269x10-6</t>
  </si>
  <si>
    <t>1.945x10-10</t>
  </si>
  <si>
    <t>3.332x10-17</t>
  </si>
  <si>
    <t>1.936x10-12</t>
  </si>
  <si>
    <t>3.419x10-7</t>
  </si>
  <si>
    <t>3.238x10-7</t>
  </si>
  <si>
    <t>8.907x10-9</t>
  </si>
  <si>
    <t>1.004x10-13</t>
  </si>
  <si>
    <t>3.255x10-7</t>
  </si>
  <si>
    <t>5.591x10-6</t>
  </si>
  <si>
    <t>5.565x10-8</t>
  </si>
  <si>
    <t>2.010x10-18</t>
  </si>
  <si>
    <t>7.103x10-6</t>
  </si>
  <si>
    <t>1.339x10-11</t>
  </si>
  <si>
    <t>6.070x10-6</t>
  </si>
  <si>
    <t>3.903x10-10</t>
  </si>
  <si>
    <t>3.004x10-6</t>
  </si>
  <si>
    <t>4.539x10-6</t>
  </si>
  <si>
    <t>1.817x10-7</t>
  </si>
  <si>
    <t>3.108x10-16</t>
  </si>
  <si>
    <t>4.969x10-6</t>
  </si>
  <si>
    <t>4.042x10-11</t>
  </si>
  <si>
    <t>1.427x10-13</t>
  </si>
  <si>
    <t>2.674x10-11</t>
  </si>
  <si>
    <t>8.184x10-11</t>
  </si>
  <si>
    <t>3.056x10-6</t>
  </si>
  <si>
    <t>2.049x10-10</t>
  </si>
  <si>
    <t>1.315x10-15</t>
  </si>
  <si>
    <t>4.330x10-7</t>
  </si>
  <si>
    <t>2.322x10-7</t>
  </si>
  <si>
    <t>3.676x10-14</t>
  </si>
  <si>
    <t>2.366x10-7</t>
  </si>
  <si>
    <t>1.943x10-7</t>
  </si>
  <si>
    <t>8.121x10-10</t>
  </si>
  <si>
    <t>2.271x10-4</t>
  </si>
  <si>
    <t>2.075x10-4</t>
  </si>
  <si>
    <t>2.119x10-11</t>
  </si>
  <si>
    <t>5.771x10-13</t>
  </si>
  <si>
    <t>1.832x10-11</t>
  </si>
  <si>
    <t>5.576x10-14</t>
  </si>
  <si>
    <t>5.824x10-8</t>
  </si>
  <si>
    <t>5.395x10-12</t>
  </si>
  <si>
    <t>2.869x10-9</t>
  </si>
  <si>
    <t>2.391x10-6</t>
  </si>
  <si>
    <t>1.689x10-14</t>
  </si>
  <si>
    <t>9.479x10-11</t>
  </si>
  <si>
    <t>1.148x20-13</t>
  </si>
  <si>
    <t>5.997x10-6</t>
  </si>
  <si>
    <t>4.885x10-6</t>
  </si>
  <si>
    <t>1.817x10-5</t>
  </si>
  <si>
    <t>2.920x10-16</t>
  </si>
  <si>
    <t>4.378x10-7</t>
  </si>
  <si>
    <t>1.085x10-7</t>
  </si>
  <si>
    <t>4.262x10-7</t>
  </si>
  <si>
    <t>3.728x10-16</t>
  </si>
  <si>
    <t>1.514x10-6</t>
  </si>
  <si>
    <t>1.136x10-6</t>
  </si>
  <si>
    <t>2.176x10-6</t>
  </si>
  <si>
    <t>1.525x10-7</t>
  </si>
  <si>
    <t>3.068x10-7</t>
  </si>
  <si>
    <t>1.895x10-7</t>
  </si>
  <si>
    <t>2.554x10-18</t>
  </si>
  <si>
    <t>8.658x10-7</t>
  </si>
  <si>
    <t>2.995x10-11</t>
  </si>
  <si>
    <t>1.093x10-4</t>
  </si>
  <si>
    <t>3.677x10-8</t>
  </si>
  <si>
    <t>3.307x10-7</t>
  </si>
  <si>
    <t>2.437x10-7</t>
  </si>
  <si>
    <t>3.242x10-6</t>
  </si>
  <si>
    <t>7.852x10-8</t>
  </si>
  <si>
    <t>2.122x10-7</t>
  </si>
  <si>
    <t>4.084x10-8</t>
  </si>
  <si>
    <t>9.147x10-7</t>
  </si>
  <si>
    <t>5.9223x10-7</t>
  </si>
  <si>
    <t>1.758x10-7</t>
  </si>
  <si>
    <t>1.160x10-6</t>
  </si>
  <si>
    <t>7.477x10-7</t>
  </si>
  <si>
    <t>2.132x10-7</t>
  </si>
  <si>
    <t>2.319x10-6</t>
  </si>
  <si>
    <t>1.491x10-6</t>
  </si>
  <si>
    <t>-83488105</t>
  </si>
  <si>
    <t>-83487031</t>
  </si>
  <si>
    <t>-83491828</t>
  </si>
  <si>
    <t>-83482815</t>
  </si>
  <si>
    <t>-83437940</t>
  </si>
  <si>
    <t>-83390821</t>
  </si>
  <si>
    <t>-83422805</t>
  </si>
  <si>
    <t>-83409421</t>
  </si>
  <si>
    <t>-83433461</t>
  </si>
  <si>
    <t>1,766,991</t>
  </si>
  <si>
    <t>1,343,605</t>
  </si>
  <si>
    <t>1,200,211</t>
  </si>
  <si>
    <t>2,902,642</t>
  </si>
  <si>
    <t>634,174</t>
  </si>
  <si>
    <t>590,890</t>
  </si>
  <si>
    <t>387,051</t>
  </si>
  <si>
    <t>333,684</t>
  </si>
  <si>
    <t>660,401</t>
  </si>
  <si>
    <t>803,950</t>
  </si>
  <si>
    <t>150,212</t>
  </si>
  <si>
    <t>103,842</t>
  </si>
  <si>
    <t>440,071</t>
  </si>
  <si>
    <t>330,630</t>
  </si>
  <si>
    <t>768,818</t>
  </si>
  <si>
    <t>148,902</t>
  </si>
  <si>
    <t>87,735</t>
  </si>
  <si>
    <t>126,843</t>
  </si>
  <si>
    <t>114,610</t>
  </si>
  <si>
    <t>32,418</t>
  </si>
  <si>
    <t>347,512</t>
  </si>
  <si>
    <t>353,425</t>
  </si>
  <si>
    <t>613,010</t>
  </si>
  <si>
    <t>1,633,110</t>
  </si>
  <si>
    <t>4.107x10-6</t>
  </si>
  <si>
    <t>2.313x10-6</t>
  </si>
  <si>
    <t>145,652</t>
  </si>
  <si>
    <t>182,806</t>
  </si>
  <si>
    <t>884,209</t>
  </si>
  <si>
    <t>290,417</t>
  </si>
  <si>
    <t>1,374,530</t>
  </si>
  <si>
    <t>252,552</t>
  </si>
  <si>
    <t>9.451x10-6</t>
  </si>
  <si>
    <t>5.676x10-6</t>
  </si>
  <si>
    <t>470,874</t>
  </si>
  <si>
    <t>494,168</t>
  </si>
  <si>
    <t>422,712</t>
  </si>
  <si>
    <t>807,164</t>
  </si>
  <si>
    <t>1,261,586</t>
  </si>
  <si>
    <t>343,436</t>
  </si>
  <si>
    <t>5.041x10-6</t>
  </si>
  <si>
    <t>1.930x10-6</t>
  </si>
  <si>
    <t>6.225x10-5</t>
  </si>
  <si>
    <t>2.344x10-5</t>
  </si>
  <si>
    <t>20,064</t>
  </si>
  <si>
    <t>66,850</t>
  </si>
  <si>
    <t>197,343</t>
  </si>
  <si>
    <t>171,046</t>
  </si>
  <si>
    <t>490,287</t>
  </si>
  <si>
    <t>467,016</t>
  </si>
  <si>
    <t>480,984</t>
  </si>
  <si>
    <t>559,124</t>
  </si>
  <si>
    <t>3,320,968</t>
  </si>
  <si>
    <t>778,864</t>
  </si>
  <si>
    <t>3.524x10-6</t>
  </si>
  <si>
    <t>1.838x10-6</t>
  </si>
  <si>
    <t>-83404260</t>
  </si>
  <si>
    <t>187,350</t>
  </si>
  <si>
    <t>310,417</t>
  </si>
  <si>
    <t>303,526</t>
  </si>
  <si>
    <t>180,627</t>
  </si>
  <si>
    <t>3,153,504</t>
  </si>
  <si>
    <t>429,848</t>
  </si>
  <si>
    <t>8.859x10-6</t>
  </si>
  <si>
    <t>2.195x10-6</t>
  </si>
  <si>
    <t>-95768905</t>
  </si>
  <si>
    <t>Likelihood</t>
  </si>
  <si>
    <t>2,545,136</t>
  </si>
  <si>
    <t>-35429173</t>
  </si>
  <si>
    <t>510,025</t>
  </si>
  <si>
    <t>217,152</t>
  </si>
  <si>
    <t>827,144</t>
  </si>
  <si>
    <t>206,205</t>
  </si>
  <si>
    <t>5,108</t>
  </si>
  <si>
    <t>1,166,520</t>
  </si>
  <si>
    <t>-35258387</t>
  </si>
  <si>
    <t>207,909</t>
  </si>
  <si>
    <t>688,658</t>
  </si>
  <si>
    <t>722,751</t>
  </si>
  <si>
    <t>149,440</t>
  </si>
  <si>
    <t>1,458,220</t>
  </si>
  <si>
    <t>8,758</t>
  </si>
  <si>
    <t>5.811x10-6</t>
  </si>
  <si>
    <t>3.609x120-6</t>
  </si>
  <si>
    <t>-49269918</t>
  </si>
  <si>
    <t>418,430</t>
  </si>
  <si>
    <t>348,431</t>
  </si>
  <si>
    <t>591,192</t>
  </si>
  <si>
    <t>228,458</t>
  </si>
  <si>
    <t>614,341</t>
  </si>
  <si>
    <t>304,536</t>
  </si>
  <si>
    <t>8.752x10-6</t>
  </si>
  <si>
    <t>1.449x10-5</t>
  </si>
  <si>
    <t>-57105617</t>
  </si>
  <si>
    <t>14,185,462</t>
  </si>
  <si>
    <t>39,956,061</t>
  </si>
  <si>
    <t>5,3891,264</t>
  </si>
  <si>
    <t>1,500,833</t>
  </si>
  <si>
    <t>11,686</t>
  </si>
  <si>
    <t>1,362,568</t>
  </si>
  <si>
    <t>lhood</t>
  </si>
  <si>
    <t>165,279</t>
  </si>
  <si>
    <t>-37291272</t>
  </si>
  <si>
    <t>135,930</t>
  </si>
  <si>
    <t>46,838</t>
  </si>
  <si>
    <t>325,009</t>
  </si>
  <si>
    <t>104,494</t>
  </si>
  <si>
    <t>3.526x10-6</t>
  </si>
  <si>
    <t>2.083x10-6</t>
  </si>
  <si>
    <t>-95787832</t>
  </si>
  <si>
    <t>-95822367</t>
  </si>
  <si>
    <t>533,426</t>
  </si>
  <si>
    <t>507,269</t>
  </si>
  <si>
    <t>516,129</t>
  </si>
  <si>
    <t>396,345</t>
  </si>
  <si>
    <t>827,100</t>
  </si>
  <si>
    <t>109,850</t>
  </si>
  <si>
    <t>9.393x10-7</t>
  </si>
  <si>
    <t>7.549x10-7</t>
  </si>
  <si>
    <t>9.577x10-7</t>
  </si>
  <si>
    <t>3.175x10-7</t>
  </si>
  <si>
    <t>390,281</t>
  </si>
  <si>
    <t>630,844</t>
  </si>
  <si>
    <t>402,520</t>
  </si>
  <si>
    <t>260,754</t>
  </si>
  <si>
    <t>1,372,276</t>
  </si>
  <si>
    <t>777,574</t>
  </si>
  <si>
    <t>Toxorhamphus novaeguineae</t>
  </si>
  <si>
    <t>-91281178</t>
  </si>
  <si>
    <t>5,025,527</t>
  </si>
  <si>
    <t>5,780,653</t>
  </si>
  <si>
    <t>1,491,385</t>
  </si>
  <si>
    <t>490,688</t>
  </si>
  <si>
    <t>-91276817</t>
  </si>
  <si>
    <t>818,892</t>
  </si>
  <si>
    <t>453,919</t>
  </si>
  <si>
    <t>1,152,371</t>
  </si>
  <si>
    <t>246,670</t>
  </si>
  <si>
    <t>81,950</t>
  </si>
  <si>
    <t>17,350</t>
  </si>
  <si>
    <t>-91311071</t>
  </si>
  <si>
    <t>3,930,989</t>
  </si>
  <si>
    <t>4,255,461</t>
  </si>
  <si>
    <t>3,161,258</t>
  </si>
  <si>
    <t>1,517,570</t>
  </si>
  <si>
    <t>551,254</t>
  </si>
  <si>
    <t>541,768</t>
  </si>
  <si>
    <t>-91285427</t>
  </si>
  <si>
    <t>6,698,574</t>
  </si>
  <si>
    <t>193,713</t>
  </si>
  <si>
    <t>4,512,062</t>
  </si>
  <si>
    <t>273,960</t>
  </si>
  <si>
    <t>-90941288</t>
  </si>
  <si>
    <t>6,018,610</t>
  </si>
  <si>
    <t>1,843,7211</t>
  </si>
  <si>
    <t>194,529</t>
  </si>
  <si>
    <t>19,395,984</t>
  </si>
  <si>
    <t>4.531x10-6</t>
  </si>
  <si>
    <t>7.424x10-8</t>
  </si>
  <si>
    <t>-90923260</t>
  </si>
  <si>
    <t>472,952</t>
  </si>
  <si>
    <t>517,525</t>
  </si>
  <si>
    <t>1,535,317</t>
  </si>
  <si>
    <t>376,408</t>
  </si>
  <si>
    <t>1,852,906</t>
  </si>
  <si>
    <t>289,188</t>
  </si>
  <si>
    <t>1.122x10-5</t>
  </si>
  <si>
    <t>1.407x10-5</t>
  </si>
  <si>
    <t>-90936436</t>
  </si>
  <si>
    <t>255,553</t>
  </si>
  <si>
    <t>592,137</t>
  </si>
  <si>
    <t>63,860</t>
  </si>
  <si>
    <t>39,934</t>
  </si>
  <si>
    <t>3,115,764</t>
  </si>
  <si>
    <t>1,932,552</t>
  </si>
  <si>
    <t>5.331x10-6</t>
  </si>
  <si>
    <t>3.101x10-5</t>
  </si>
  <si>
    <t>-90941562</t>
  </si>
  <si>
    <t>268,447</t>
  </si>
  <si>
    <t>83,699</t>
  </si>
  <si>
    <t>182,412</t>
  </si>
  <si>
    <t>873,672</t>
  </si>
  <si>
    <t>1.109x10-4</t>
  </si>
  <si>
    <t>2.022x10-13</t>
  </si>
  <si>
    <t>-90941275</t>
  </si>
  <si>
    <t>986,693</t>
  </si>
  <si>
    <t>106,201</t>
  </si>
  <si>
    <t>814,449</t>
  </si>
  <si>
    <t>250,060</t>
  </si>
  <si>
    <t>1,945,740</t>
  </si>
  <si>
    <t>83,334</t>
  </si>
  <si>
    <t>7.602x10-5</t>
  </si>
  <si>
    <t>4.268x10-11</t>
  </si>
  <si>
    <t>-90931754</t>
  </si>
  <si>
    <t>372,000</t>
  </si>
  <si>
    <t>922,180</t>
  </si>
  <si>
    <t>897,034</t>
  </si>
  <si>
    <t>214,627</t>
  </si>
  <si>
    <t>3,031,436</t>
  </si>
  <si>
    <t>357,684</t>
  </si>
  <si>
    <t>2.752x10-6</t>
  </si>
  <si>
    <t>2.200x10-5</t>
  </si>
  <si>
    <t>Ptiloprora guisei</t>
  </si>
  <si>
    <t>-65442308</t>
  </si>
  <si>
    <t>562,726</t>
  </si>
  <si>
    <t>338,155</t>
  </si>
  <si>
    <t>149,123</t>
  </si>
  <si>
    <t>126,692</t>
  </si>
  <si>
    <t>-65432082</t>
  </si>
  <si>
    <t>638,592</t>
  </si>
  <si>
    <t>272,446</t>
  </si>
  <si>
    <t>848,961</t>
  </si>
  <si>
    <t>163,964</t>
  </si>
  <si>
    <t>144,188</t>
  </si>
  <si>
    <t>50,720</t>
  </si>
  <si>
    <t>-65444001</t>
  </si>
  <si>
    <t>2,256,812</t>
  </si>
  <si>
    <t>4,085,122</t>
  </si>
  <si>
    <t>1,686,942</t>
  </si>
  <si>
    <t>639,964</t>
  </si>
  <si>
    <t>540,686</t>
  </si>
  <si>
    <t>11,480</t>
  </si>
  <si>
    <t>-65442461</t>
  </si>
  <si>
    <t>94,237</t>
  </si>
  <si>
    <t>34,120</t>
  </si>
  <si>
    <t>42,924</t>
  </si>
  <si>
    <t>18,436</t>
  </si>
  <si>
    <t>-65175527</t>
  </si>
  <si>
    <t>104,303</t>
  </si>
  <si>
    <t>131,194</t>
  </si>
  <si>
    <t>10,009</t>
  </si>
  <si>
    <t>485,556</t>
  </si>
  <si>
    <t>7.304x10-6</t>
  </si>
  <si>
    <t>2.909x10-5</t>
  </si>
  <si>
    <t>-65169775</t>
  </si>
  <si>
    <t>415,122</t>
  </si>
  <si>
    <t>643,564</t>
  </si>
  <si>
    <t>729,320</t>
  </si>
  <si>
    <t>168,129</t>
  </si>
  <si>
    <t>1,610,124</t>
  </si>
  <si>
    <t>408,822</t>
  </si>
  <si>
    <t>1.117x10-6</t>
  </si>
  <si>
    <t>8.505x10-6</t>
  </si>
  <si>
    <t>-65164985</t>
  </si>
  <si>
    <t>548,283</t>
  </si>
  <si>
    <t>604,673</t>
  </si>
  <si>
    <t>34,573</t>
  </si>
  <si>
    <t>419,435</t>
  </si>
  <si>
    <t>1,919,668</t>
  </si>
  <si>
    <t>948,230</t>
  </si>
  <si>
    <t>1.919x10-6</t>
  </si>
  <si>
    <t>5.527x10-6</t>
  </si>
  <si>
    <t>-65163206</t>
  </si>
  <si>
    <t>86,482</t>
  </si>
  <si>
    <t>98,113</t>
  </si>
  <si>
    <t>303,045</t>
  </si>
  <si>
    <t>1,352,560</t>
  </si>
  <si>
    <t>3.143x10-5</t>
  </si>
  <si>
    <t>1.119x10-5</t>
  </si>
  <si>
    <t>-65199386</t>
  </si>
  <si>
    <t>466,217</t>
  </si>
  <si>
    <t>81,684</t>
  </si>
  <si>
    <t>448,582</t>
  </si>
  <si>
    <t>10,431</t>
  </si>
  <si>
    <t>1,178,176</t>
  </si>
  <si>
    <t>147,458</t>
  </si>
  <si>
    <t>3.576x10-5</t>
  </si>
  <si>
    <t>3.586x10-11</t>
  </si>
  <si>
    <t>-65169496</t>
  </si>
  <si>
    <t>201,646</t>
  </si>
  <si>
    <t>306,887</t>
  </si>
  <si>
    <t>268,540</t>
  </si>
  <si>
    <t>64,372</t>
  </si>
  <si>
    <t>853,510</t>
  </si>
  <si>
    <t>216,680</t>
  </si>
  <si>
    <t>2.484x10-6</t>
  </si>
  <si>
    <t>1.653x10-5</t>
  </si>
  <si>
    <t>46,856-53,428</t>
  </si>
  <si>
    <t>106,908-143,314</t>
  </si>
  <si>
    <t>310,961-783,320</t>
  </si>
  <si>
    <t>1,104,543-1,423,446</t>
  </si>
  <si>
    <t>2.061x10-7-3.696x10-7</t>
  </si>
  <si>
    <t>3.242x10-6-3.242x120-6</t>
  </si>
  <si>
    <t>9.451x10-6-1.187x10-5</t>
  </si>
  <si>
    <t>5.676x10-6-6.396x10-6</t>
  </si>
  <si>
    <t>119,593-156,472</t>
  </si>
  <si>
    <t>157,785-192,106</t>
  </si>
  <si>
    <t>631,900-1,016,136</t>
  </si>
  <si>
    <t>266,983-330,574</t>
  </si>
  <si>
    <t>894,240-1,587,086</t>
  </si>
  <si>
    <t>1173,626-264,792</t>
  </si>
  <si>
    <t>109,827-144,054</t>
  </si>
  <si>
    <t>102,022-161,613</t>
  </si>
  <si>
    <t>180,764-306,480</t>
  </si>
  <si>
    <t>92,708</t>
  </si>
  <si>
    <t>85,470-93,068</t>
  </si>
  <si>
    <t>2.319x10-6-2.319x10-6</t>
  </si>
  <si>
    <t>9.130x10-7-2.065x20-6</t>
  </si>
  <si>
    <t>60,653-104,386</t>
  </si>
  <si>
    <t>192,762-333,711</t>
  </si>
  <si>
    <t>44,392-457,496</t>
  </si>
  <si>
    <t>184,008-305,970</t>
  </si>
  <si>
    <t>1.134x10-6-2.112x10-6</t>
  </si>
  <si>
    <t>8.522x10-7-1.584x10-6</t>
  </si>
  <si>
    <t>131,337-155,355</t>
  </si>
  <si>
    <t>46,397-52,516</t>
  </si>
  <si>
    <t>301,939-364,401</t>
  </si>
  <si>
    <t>103,460-114,134</t>
  </si>
  <si>
    <t>2.879x10-6-3.526x10-6</t>
  </si>
  <si>
    <t>1.440x10-6-2.553x10-6</t>
  </si>
  <si>
    <t>420,287-555,231</t>
  </si>
  <si>
    <t>356,774-533,662</t>
  </si>
  <si>
    <t>44,469-67,003</t>
  </si>
  <si>
    <t>392,449-539,213</t>
  </si>
  <si>
    <t>487,564-641,042</t>
  </si>
  <si>
    <t>282,104-361,988</t>
  </si>
  <si>
    <t>5.936x10-7-1.003x120-6</t>
  </si>
  <si>
    <t>4.048x10-6-4.677x10-6</t>
  </si>
  <si>
    <t>500,666-604,125</t>
  </si>
  <si>
    <t>181,534-454,686</t>
  </si>
  <si>
    <t>400,827-507,545</t>
  </si>
  <si>
    <t>182,656-205,036</t>
  </si>
  <si>
    <t>1,023,620-1,168,936</t>
  </si>
  <si>
    <t>346,826-423,918</t>
  </si>
  <si>
    <t>2.808x10-6-3.634x10-6</t>
  </si>
  <si>
    <t>6.175x10-6-9.030x10-6</t>
  </si>
  <si>
    <t>106,168-146,637</t>
  </si>
  <si>
    <t>70,689-102,555</t>
  </si>
  <si>
    <t>55,408-432,986</t>
  </si>
  <si>
    <t>1,401,184-2,277,046</t>
  </si>
  <si>
    <t>7.184x10-5-9.492x10-5</t>
  </si>
  <si>
    <t>1.024x10-5-1.541x10-5</t>
  </si>
  <si>
    <t>79,573-87,066</t>
  </si>
  <si>
    <t>89,950-101,956</t>
  </si>
  <si>
    <t>107,2312-387,147</t>
  </si>
  <si>
    <t>1,181,022-2,178,538</t>
  </si>
  <si>
    <t>2.827x10-5-3.143x10-5</t>
  </si>
  <si>
    <t>9.973x10-6-1.461x10-5</t>
  </si>
  <si>
    <t>649,130-1,074,564</t>
  </si>
  <si>
    <t>231,408-331,792</t>
  </si>
  <si>
    <t>459,301-612,900</t>
  </si>
  <si>
    <t>126,751-191,212</t>
  </si>
  <si>
    <t>822,138-1,204,042</t>
  </si>
  <si>
    <t>134,114-235,724</t>
  </si>
  <si>
    <t>1.107x10-5-1.386x10-5</t>
  </si>
  <si>
    <t>4.736x10-6-9.606x10-6</t>
  </si>
  <si>
    <t>694,662-812,249</t>
  </si>
  <si>
    <t>713,214-752,619</t>
  </si>
  <si>
    <t>956,105-1,199,276</t>
  </si>
  <si>
    <t>344,152-363,823</t>
  </si>
  <si>
    <t>1,306,544-1,457,694</t>
  </si>
  <si>
    <t>196,058-320,786</t>
  </si>
  <si>
    <t>3.949x10-6-5.182x10-6</t>
  </si>
  <si>
    <t>1.190x10-5-1.508x10-5</t>
  </si>
  <si>
    <t>458,512-605,668</t>
  </si>
  <si>
    <t>478,139-606,786</t>
  </si>
  <si>
    <t>1,250,966-1,615,567</t>
  </si>
  <si>
    <t>351,158-459,002</t>
  </si>
  <si>
    <t>1,658,982-2,366,614</t>
  </si>
  <si>
    <t>248,472-389,726</t>
  </si>
  <si>
    <t>8.908x10-6-1.365x10-5</t>
  </si>
  <si>
    <t>1.127x10-5-1.417x10-5</t>
  </si>
  <si>
    <t>364,662-511,731</t>
  </si>
  <si>
    <t>185,289-261,590</t>
  </si>
  <si>
    <t>261,850-427,989</t>
  </si>
  <si>
    <t>73,058-416,658</t>
  </si>
  <si>
    <t>392,058-928,318</t>
  </si>
  <si>
    <t>1.393x10-5-1.736x10-5</t>
  </si>
  <si>
    <t>4.404x10-17-1.363x10-7</t>
  </si>
  <si>
    <t>8.992x10-15-5.930x10-8</t>
  </si>
  <si>
    <t>7.494x10-14-2.195x10-8</t>
  </si>
  <si>
    <t>2.877x10-6-3.695x10-6</t>
  </si>
  <si>
    <t>3.332x10-17-1.508x10-9</t>
  </si>
  <si>
    <t>172,295-219,503</t>
  </si>
  <si>
    <t>28,600-54,107</t>
  </si>
  <si>
    <t>92,226-184,386</t>
  </si>
  <si>
    <t>330,853-414,410</t>
  </si>
  <si>
    <t>659,792-713,390</t>
  </si>
  <si>
    <t>4.113x10-6-6.235x10-6</t>
  </si>
  <si>
    <t>3.569x10-14-1.922x10-7</t>
  </si>
  <si>
    <t>9.286x10-17-1.057x10-8</t>
  </si>
  <si>
    <t>6.724x10-19-1.524x10-8</t>
  </si>
  <si>
    <t>9.238x10-17-1.036x10-9</t>
  </si>
  <si>
    <t>1.242x10-15-2.037x10-8</t>
  </si>
  <si>
    <t>150,435-201,637</t>
  </si>
  <si>
    <t>45,821-56,666</t>
  </si>
  <si>
    <t>21,294-28,232</t>
  </si>
  <si>
    <t>189,638-236,257</t>
  </si>
  <si>
    <t>1,676,108-1,741,058</t>
  </si>
  <si>
    <t>7.187x10-6-9.195x10-6</t>
  </si>
  <si>
    <t>2.381x10-6-5.346x10-6</t>
  </si>
  <si>
    <t>2.045x10-6-2.654x10-6</t>
  </si>
  <si>
    <t>2.259x10-13-7.920x10-9</t>
  </si>
  <si>
    <t>7.925x10-17-2.752x10-9</t>
  </si>
  <si>
    <t>1.782x10-18-4.916x10-10</t>
  </si>
  <si>
    <t>323,461-560,452</t>
  </si>
  <si>
    <t>123,886-490,998</t>
  </si>
  <si>
    <t>115,654-410,365</t>
  </si>
  <si>
    <t>124,822-259,578</t>
  </si>
  <si>
    <t>1,466,738-1,601,818</t>
  </si>
  <si>
    <t>8.538x10-17-4.515x10-6</t>
  </si>
  <si>
    <t>4.983x10-15-1.346x10-6</t>
  </si>
  <si>
    <t>7.186x10-12-1.777x10-6</t>
  </si>
  <si>
    <t>4.234x10-17-1.307x10-9</t>
  </si>
  <si>
    <t>2.775x10-16-1.329x10-8</t>
  </si>
  <si>
    <t>8.602x10-20-8.244x10-8</t>
  </si>
  <si>
    <t>38,898-81,517</t>
  </si>
  <si>
    <t>72,869-89,288</t>
  </si>
  <si>
    <t>111,846-165,897</t>
  </si>
  <si>
    <t>150,553-395,070</t>
  </si>
  <si>
    <t>441,806-1,905,566</t>
  </si>
  <si>
    <t>1.712x10-5-2.672x10-5</t>
  </si>
  <si>
    <t>4.670x10-6-7.189x10-6</t>
  </si>
  <si>
    <t>5.997x10-6-1.060x10-5</t>
  </si>
  <si>
    <t>4.970x10-18-1.830x10-9</t>
  </si>
  <si>
    <t>2.482x10-16-5.643x10-7</t>
  </si>
  <si>
    <t>2.920x10-16-2.811x10-8</t>
  </si>
  <si>
    <t>7.933x10-7</t>
  </si>
  <si>
    <t>5.020x10-7</t>
  </si>
  <si>
    <t>2.485x10-7</t>
  </si>
  <si>
    <t>2.128x10-7</t>
  </si>
  <si>
    <t>1.200x10-15</t>
  </si>
  <si>
    <t>2.329x10-7</t>
  </si>
  <si>
    <t>3.993x10-7</t>
  </si>
  <si>
    <t>2.453x10-7</t>
  </si>
  <si>
    <t>8.922x10-7</t>
  </si>
  <si>
    <t>2.780x10-7</t>
  </si>
  <si>
    <t>2,244,270</t>
  </si>
  <si>
    <t>1,611,130</t>
  </si>
  <si>
    <t>8.922x10-8</t>
  </si>
  <si>
    <t>2.780x10-8</t>
  </si>
  <si>
    <t>-155367194</t>
  </si>
  <si>
    <t>553,249</t>
  </si>
  <si>
    <t>444,939</t>
  </si>
  <si>
    <t>147,665</t>
  </si>
  <si>
    <t>774,412</t>
  </si>
  <si>
    <t>-155363901</t>
  </si>
  <si>
    <t>485,977</t>
  </si>
  <si>
    <t>365,108</t>
  </si>
  <si>
    <t>886,187</t>
  </si>
  <si>
    <t>123,498</t>
  </si>
  <si>
    <t>643,416</t>
  </si>
  <si>
    <t>244,278</t>
  </si>
  <si>
    <t>-155323125</t>
  </si>
  <si>
    <t>932,752</t>
  </si>
  <si>
    <t>571,305</t>
  </si>
  <si>
    <t>94,062</t>
  </si>
  <si>
    <t>201,805</t>
  </si>
  <si>
    <t>816,984</t>
  </si>
  <si>
    <t>666,232</t>
  </si>
  <si>
    <t>-155349764</t>
  </si>
  <si>
    <t>407,759</t>
  </si>
  <si>
    <t>836,705</t>
  </si>
  <si>
    <t>14,086</t>
  </si>
  <si>
    <t>742,662</t>
  </si>
  <si>
    <t>-155351953</t>
  </si>
  <si>
    <t>115,753</t>
  </si>
  <si>
    <t>86,111</t>
  </si>
  <si>
    <t>26,147</t>
  </si>
  <si>
    <t>182,910</t>
  </si>
  <si>
    <t>-155343746</t>
  </si>
  <si>
    <t>527,089</t>
  </si>
  <si>
    <t>430,431</t>
  </si>
  <si>
    <t>911,540</t>
  </si>
  <si>
    <t>128,999</t>
  </si>
  <si>
    <t>860,612</t>
  </si>
  <si>
    <t>264,904</t>
  </si>
  <si>
    <t>-155298733</t>
  </si>
  <si>
    <t>782,935</t>
  </si>
  <si>
    <t>553,934</t>
  </si>
  <si>
    <t>37,840</t>
  </si>
  <si>
    <t>169,409</t>
  </si>
  <si>
    <t>816,620</t>
  </si>
  <si>
    <t>727,942</t>
  </si>
  <si>
    <t>-155277901</t>
  </si>
  <si>
    <t>480,412</t>
  </si>
  <si>
    <t>351,257</t>
  </si>
  <si>
    <t>607,466</t>
  </si>
  <si>
    <t>326,556</t>
  </si>
  <si>
    <t>-155343455</t>
  </si>
  <si>
    <t>404,136</t>
  </si>
  <si>
    <t>163,726</t>
  </si>
  <si>
    <t>166,363</t>
  </si>
  <si>
    <t>55,985</t>
  </si>
  <si>
    <t>429,950</t>
  </si>
  <si>
    <t>146,108</t>
  </si>
  <si>
    <t>-155625143</t>
  </si>
  <si>
    <t>281,700</t>
  </si>
  <si>
    <t>582,125</t>
  </si>
  <si>
    <t>331,422</t>
  </si>
  <si>
    <t>1,284</t>
  </si>
  <si>
    <t>CI Best Model</t>
  </si>
  <si>
    <t>412,744-493,249</t>
  </si>
  <si>
    <t>350,707-384,136</t>
  </si>
  <si>
    <t>498,645-674,880</t>
  </si>
  <si>
    <t>316,460-337,944</t>
  </si>
  <si>
    <t>2.103x10-7-3.728x10-7</t>
  </si>
  <si>
    <t>2.462x10-7-4.723x10-7</t>
  </si>
  <si>
    <t>Ne Buru</t>
  </si>
  <si>
    <t>Ne Seram</t>
  </si>
  <si>
    <t>Ne Int</t>
  </si>
  <si>
    <t>T DIV</t>
  </si>
  <si>
    <t>T SUD</t>
  </si>
  <si>
    <t>Ne ancestral</t>
  </si>
  <si>
    <t>Ne Wilhelm</t>
  </si>
  <si>
    <t>Ne Huon</t>
  </si>
  <si>
    <t>Ne Scratchley</t>
  </si>
  <si>
    <t>Np</t>
  </si>
  <si>
    <r>
      <rPr>
        <i/>
        <sz val="10"/>
        <color theme="1"/>
        <rFont val="Arial"/>
        <family val="2"/>
      </rPr>
      <t>Pachycephala schlegelii</t>
    </r>
    <r>
      <rPr>
        <sz val="10"/>
        <color theme="1"/>
        <rFont val="Arial"/>
        <family val="2"/>
      </rPr>
      <t xml:space="preserve"> Wilhelm - Huon - Scratchley</t>
    </r>
  </si>
  <si>
    <r>
      <rPr>
        <i/>
        <sz val="10"/>
        <color theme="1"/>
        <rFont val="Arial"/>
        <family val="2"/>
      </rPr>
      <t>Paramythia montium</t>
    </r>
    <r>
      <rPr>
        <sz val="10"/>
        <color theme="1"/>
        <rFont val="Arial"/>
        <family val="2"/>
      </rPr>
      <t xml:space="preserve"> Wilhelm - Huon - Scratchley</t>
    </r>
  </si>
  <si>
    <r>
      <rPr>
        <i/>
        <sz val="10"/>
        <color theme="1"/>
        <rFont val="Arial"/>
        <family val="2"/>
      </rPr>
      <t>Peneothello sigillata</t>
    </r>
    <r>
      <rPr>
        <sz val="10"/>
        <color theme="1"/>
        <rFont val="Arial"/>
        <family val="2"/>
      </rPr>
      <t xml:space="preserve"> Wilhelm - Huon - Scratchley</t>
    </r>
  </si>
  <si>
    <r>
      <rPr>
        <i/>
        <sz val="10"/>
        <color theme="1"/>
        <rFont val="Arial"/>
        <family val="2"/>
      </rPr>
      <t>Sericornis nouhuysi</t>
    </r>
    <r>
      <rPr>
        <sz val="10"/>
        <color theme="1"/>
        <rFont val="Arial"/>
        <family val="2"/>
      </rPr>
      <t xml:space="preserve"> Wilhelm - Huon - Scratchley</t>
    </r>
  </si>
  <si>
    <r>
      <rPr>
        <i/>
        <sz val="10"/>
        <color theme="1"/>
        <rFont val="Arial"/>
        <family val="2"/>
      </rPr>
      <t>Aethomyias papuensis</t>
    </r>
    <r>
      <rPr>
        <sz val="10"/>
        <color theme="1"/>
        <rFont val="Arial"/>
        <family val="2"/>
      </rPr>
      <t xml:space="preserve"> Wilhelm - Huon - Scratchle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ont="1" applyFill="1"/>
    <xf numFmtId="0" fontId="1" fillId="0" borderId="0" xfId="0" applyFont="1" applyFill="1"/>
    <xf numFmtId="0" fontId="0" fillId="0" borderId="0" xfId="0" applyFont="1"/>
    <xf numFmtId="49" fontId="0" fillId="0" borderId="0" xfId="0" applyNumberFormat="1" applyFont="1" applyFill="1" applyAlignment="1">
      <alignment horizontal="left"/>
    </xf>
    <xf numFmtId="0" fontId="2" fillId="0" borderId="0" xfId="0" applyFont="1" applyFill="1"/>
    <xf numFmtId="49" fontId="2" fillId="0" borderId="0" xfId="0" applyNumberFormat="1" applyFont="1" applyFill="1"/>
    <xf numFmtId="49" fontId="2" fillId="0" borderId="0" xfId="0" applyNumberFormat="1" applyFont="1" applyFill="1" applyAlignment="1">
      <alignment horizontal="left"/>
    </xf>
    <xf numFmtId="0" fontId="3" fillId="0" borderId="0" xfId="0" applyFont="1" applyFill="1"/>
    <xf numFmtId="0" fontId="2" fillId="0" borderId="0" xfId="0" applyNumberFormat="1" applyFont="1" applyFill="1" applyAlignment="1">
      <alignment horizontal="left"/>
    </xf>
    <xf numFmtId="49" fontId="4" fillId="0" borderId="0" xfId="0" applyNumberFormat="1" applyFont="1" applyFill="1"/>
    <xf numFmtId="0" fontId="2" fillId="0" borderId="0" xfId="0" applyNumberFormat="1" applyFont="1" applyFill="1"/>
    <xf numFmtId="0" fontId="3" fillId="0" borderId="0" xfId="0" applyNumberFormat="1" applyFont="1" applyFill="1"/>
    <xf numFmtId="49" fontId="3" fillId="0" borderId="0" xfId="0" applyNumberFormat="1" applyFont="1" applyFill="1"/>
    <xf numFmtId="0" fontId="3" fillId="0" borderId="0" xfId="0" applyNumberFormat="1" applyFont="1" applyFill="1" applyAlignment="1">
      <alignment horizontal="left"/>
    </xf>
    <xf numFmtId="0" fontId="2" fillId="0" borderId="0" xfId="0" applyFont="1"/>
    <xf numFmtId="49" fontId="2" fillId="0" borderId="0" xfId="0" applyNumberFormat="1" applyFont="1"/>
    <xf numFmtId="0" fontId="3" fillId="0" borderId="0" xfId="0" applyFont="1"/>
    <xf numFmtId="49" fontId="5" fillId="0" borderId="0" xfId="0" applyNumberFormat="1" applyFont="1" applyFill="1"/>
    <xf numFmtId="0" fontId="5" fillId="0" borderId="0" xfId="0" applyFont="1" applyFill="1"/>
    <xf numFmtId="0" fontId="2" fillId="0" borderId="0" xfId="0" applyFont="1" applyFill="1" applyAlignment="1">
      <alignment horizontal="left"/>
    </xf>
    <xf numFmtId="49" fontId="3" fillId="0" borderId="0" xfId="0" applyNumberFormat="1" applyFont="1"/>
    <xf numFmtId="0" fontId="6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58"/>
  <sheetViews>
    <sheetView tabSelected="1" topLeftCell="A251" zoomScale="137" zoomScaleNormal="137" zoomScalePageLayoutView="137" workbookViewId="0">
      <selection activeCell="D268" sqref="D268"/>
    </sheetView>
  </sheetViews>
  <sheetFormatPr baseColWidth="10" defaultRowHeight="16" x14ac:dyDescent="0.2"/>
  <cols>
    <col min="1" max="1" width="47.6640625" style="5" bestFit="1" customWidth="1"/>
    <col min="2" max="2" width="10" style="5" bestFit="1" customWidth="1"/>
    <col min="3" max="3" width="3.1640625" style="5" customWidth="1"/>
    <col min="4" max="4" width="11.1640625" style="20" bestFit="1" customWidth="1"/>
    <col min="5" max="5" width="10.1640625" style="20" bestFit="1" customWidth="1"/>
    <col min="6" max="6" width="15.1640625" style="5" bestFit="1" customWidth="1"/>
    <col min="7" max="7" width="13.6640625" style="5" bestFit="1" customWidth="1"/>
    <col min="8" max="8" width="16.6640625" style="5" bestFit="1" customWidth="1"/>
    <col min="9" max="9" width="14.6640625" style="5" bestFit="1" customWidth="1"/>
    <col min="10" max="11" width="16.6640625" style="5" bestFit="1" customWidth="1"/>
    <col min="12" max="13" width="19.33203125" style="5" bestFit="1" customWidth="1"/>
    <col min="14" max="14" width="20.33203125" style="5" bestFit="1" customWidth="1"/>
    <col min="15" max="16" width="19.5" style="5" bestFit="1" customWidth="1"/>
    <col min="17" max="18" width="19.33203125" style="5" bestFit="1" customWidth="1"/>
    <col min="19" max="19" width="29.83203125" style="5" customWidth="1"/>
    <col min="20" max="16384" width="10.83203125" style="3"/>
  </cols>
  <sheetData>
    <row r="1" spans="1:13" x14ac:dyDescent="0.2">
      <c r="A1" s="22" t="s">
        <v>42</v>
      </c>
      <c r="B1" s="6"/>
      <c r="C1" s="6"/>
      <c r="D1" s="7"/>
      <c r="E1" s="7"/>
    </row>
    <row r="2" spans="1:13" x14ac:dyDescent="0.2">
      <c r="A2" s="5" t="s">
        <v>1</v>
      </c>
      <c r="B2" s="6" t="s">
        <v>1113</v>
      </c>
      <c r="C2" s="6" t="s">
        <v>1554</v>
      </c>
      <c r="D2" s="7" t="s">
        <v>2</v>
      </c>
      <c r="E2" s="7" t="s">
        <v>3</v>
      </c>
      <c r="F2" s="8" t="s">
        <v>1545</v>
      </c>
      <c r="G2" s="8" t="s">
        <v>1546</v>
      </c>
      <c r="H2" s="5" t="s">
        <v>1547</v>
      </c>
      <c r="I2" s="5" t="s">
        <v>1550</v>
      </c>
      <c r="J2" s="5" t="s">
        <v>1548</v>
      </c>
      <c r="K2" s="5" t="s">
        <v>1549</v>
      </c>
      <c r="L2" s="5" t="s">
        <v>103</v>
      </c>
      <c r="M2" s="5" t="s">
        <v>104</v>
      </c>
    </row>
    <row r="3" spans="1:13" x14ac:dyDescent="0.2">
      <c r="A3" s="23" t="s">
        <v>4</v>
      </c>
      <c r="B3" s="6" t="s">
        <v>43</v>
      </c>
      <c r="C3" s="6" t="s">
        <v>5</v>
      </c>
      <c r="D3" s="9">
        <f t="shared" ref="D3:D12" si="0">B3*(-2)+(2*C3)</f>
        <v>56525826</v>
      </c>
      <c r="E3" s="9">
        <f>D3-55923116</f>
        <v>602710</v>
      </c>
      <c r="F3" s="10" t="s">
        <v>800</v>
      </c>
      <c r="G3" s="10" t="s">
        <v>799</v>
      </c>
      <c r="H3" s="10"/>
      <c r="I3" s="10" t="s">
        <v>777</v>
      </c>
      <c r="J3" s="10" t="s">
        <v>764</v>
      </c>
      <c r="K3" s="10"/>
      <c r="L3" s="10"/>
      <c r="M3" s="10"/>
    </row>
    <row r="4" spans="1:13" x14ac:dyDescent="0.2">
      <c r="A4" s="5" t="s">
        <v>6</v>
      </c>
      <c r="B4" s="6" t="s">
        <v>80</v>
      </c>
      <c r="C4" s="6" t="s">
        <v>7</v>
      </c>
      <c r="D4" s="9">
        <f t="shared" si="0"/>
        <v>56529812</v>
      </c>
      <c r="E4" s="9">
        <f t="shared" ref="E4:E12" si="1">D4-55923116</f>
        <v>606696</v>
      </c>
      <c r="F4" s="6" t="s">
        <v>801</v>
      </c>
      <c r="G4" s="6" t="s">
        <v>798</v>
      </c>
      <c r="H4" s="6" t="s">
        <v>776</v>
      </c>
      <c r="I4" s="6" t="s">
        <v>778</v>
      </c>
      <c r="J4" s="6" t="s">
        <v>763</v>
      </c>
      <c r="K4" s="6" t="s">
        <v>762</v>
      </c>
      <c r="L4" s="6"/>
      <c r="M4" s="6"/>
    </row>
    <row r="5" spans="1:13" x14ac:dyDescent="0.2">
      <c r="A5" s="5" t="s">
        <v>8</v>
      </c>
      <c r="B5" s="6" t="s">
        <v>81</v>
      </c>
      <c r="C5" s="6" t="s">
        <v>7</v>
      </c>
      <c r="D5" s="9">
        <f t="shared" si="0"/>
        <v>56130012</v>
      </c>
      <c r="E5" s="9">
        <f t="shared" si="1"/>
        <v>206896</v>
      </c>
      <c r="F5" s="6" t="s">
        <v>802</v>
      </c>
      <c r="G5" s="6" t="s">
        <v>805</v>
      </c>
      <c r="H5" s="6" t="s">
        <v>788</v>
      </c>
      <c r="I5" s="6" t="s">
        <v>779</v>
      </c>
      <c r="J5" s="6" t="s">
        <v>775</v>
      </c>
      <c r="K5" s="6" t="s">
        <v>773</v>
      </c>
      <c r="L5" s="6"/>
      <c r="M5" s="6"/>
    </row>
    <row r="6" spans="1:13" x14ac:dyDescent="0.2">
      <c r="A6" s="23" t="s">
        <v>9</v>
      </c>
      <c r="B6" s="6" t="s">
        <v>44</v>
      </c>
      <c r="C6" s="6" t="s">
        <v>7</v>
      </c>
      <c r="D6" s="9">
        <f t="shared" si="0"/>
        <v>56152448</v>
      </c>
      <c r="E6" s="9">
        <f t="shared" si="1"/>
        <v>229332</v>
      </c>
      <c r="F6" s="10" t="s">
        <v>803</v>
      </c>
      <c r="G6" s="10" t="s">
        <v>804</v>
      </c>
      <c r="H6" s="10"/>
      <c r="I6" s="10" t="s">
        <v>780</v>
      </c>
      <c r="J6" s="10" t="s">
        <v>765</v>
      </c>
      <c r="K6" s="10"/>
      <c r="L6" s="10"/>
      <c r="M6" s="10"/>
    </row>
    <row r="7" spans="1:13" x14ac:dyDescent="0.2">
      <c r="A7" s="23" t="s">
        <v>11</v>
      </c>
      <c r="B7" s="6" t="s">
        <v>45</v>
      </c>
      <c r="C7" s="6" t="s">
        <v>7</v>
      </c>
      <c r="D7" s="9">
        <f t="shared" si="0"/>
        <v>56070972</v>
      </c>
      <c r="E7" s="9">
        <f t="shared" si="1"/>
        <v>147856</v>
      </c>
      <c r="F7" s="10" t="s">
        <v>807</v>
      </c>
      <c r="G7" s="10" t="s">
        <v>806</v>
      </c>
      <c r="H7" s="10"/>
      <c r="I7" s="10" t="s">
        <v>781</v>
      </c>
      <c r="J7" s="10" t="s">
        <v>766</v>
      </c>
      <c r="K7" s="10"/>
      <c r="L7" s="10" t="s">
        <v>1019</v>
      </c>
      <c r="M7" s="10" t="s">
        <v>1020</v>
      </c>
    </row>
    <row r="8" spans="1:13" x14ac:dyDescent="0.2">
      <c r="A8" s="5" t="s">
        <v>13</v>
      </c>
      <c r="B8" s="6" t="s">
        <v>82</v>
      </c>
      <c r="C8" s="6" t="s">
        <v>14</v>
      </c>
      <c r="D8" s="9">
        <f t="shared" si="0"/>
        <v>56127356</v>
      </c>
      <c r="E8" s="9">
        <f t="shared" si="1"/>
        <v>204240</v>
      </c>
      <c r="F8" s="6" t="s">
        <v>794</v>
      </c>
      <c r="G8" s="6" t="s">
        <v>797</v>
      </c>
      <c r="H8" s="6" t="s">
        <v>787</v>
      </c>
      <c r="I8" s="6" t="s">
        <v>782</v>
      </c>
      <c r="J8" s="6" t="s">
        <v>774</v>
      </c>
      <c r="K8" s="6" t="s">
        <v>772</v>
      </c>
      <c r="L8" s="6" t="s">
        <v>1021</v>
      </c>
      <c r="M8" s="6" t="s">
        <v>1022</v>
      </c>
    </row>
    <row r="9" spans="1:13" x14ac:dyDescent="0.2">
      <c r="A9" s="5" t="s">
        <v>15</v>
      </c>
      <c r="B9" s="6" t="s">
        <v>83</v>
      </c>
      <c r="C9" s="6" t="s">
        <v>14</v>
      </c>
      <c r="D9" s="9">
        <f t="shared" si="0"/>
        <v>55940290</v>
      </c>
      <c r="E9" s="9">
        <f t="shared" si="1"/>
        <v>17174</v>
      </c>
      <c r="F9" s="6" t="s">
        <v>795</v>
      </c>
      <c r="G9" s="6" t="s">
        <v>796</v>
      </c>
      <c r="H9" s="6" t="s">
        <v>814</v>
      </c>
      <c r="I9" s="6" t="s">
        <v>783</v>
      </c>
      <c r="J9" s="6" t="s">
        <v>770</v>
      </c>
      <c r="K9" s="6" t="s">
        <v>771</v>
      </c>
      <c r="L9" s="6" t="s">
        <v>1023</v>
      </c>
      <c r="M9" s="6" t="s">
        <v>1024</v>
      </c>
    </row>
    <row r="10" spans="1:13" x14ac:dyDescent="0.2">
      <c r="A10" s="5" t="s">
        <v>16</v>
      </c>
      <c r="B10" s="6" t="s">
        <v>92</v>
      </c>
      <c r="C10" s="6" t="s">
        <v>14</v>
      </c>
      <c r="D10" s="9">
        <f t="shared" si="0"/>
        <v>55923116</v>
      </c>
      <c r="E10" s="9">
        <f t="shared" si="1"/>
        <v>0</v>
      </c>
      <c r="F10" s="6" t="s">
        <v>790</v>
      </c>
      <c r="G10" s="6" t="s">
        <v>789</v>
      </c>
      <c r="H10" s="6"/>
      <c r="I10" s="6" t="s">
        <v>784</v>
      </c>
      <c r="J10" s="6" t="s">
        <v>767</v>
      </c>
      <c r="K10" s="6"/>
      <c r="L10" s="6" t="s">
        <v>1025</v>
      </c>
      <c r="M10" s="6" t="s">
        <v>1026</v>
      </c>
    </row>
    <row r="11" spans="1:13" x14ac:dyDescent="0.2">
      <c r="A11" s="5" t="s">
        <v>145</v>
      </c>
      <c r="B11" s="6" t="s">
        <v>808</v>
      </c>
      <c r="C11" s="6" t="s">
        <v>14</v>
      </c>
      <c r="D11" s="9">
        <f t="shared" si="0"/>
        <v>56193642</v>
      </c>
      <c r="E11" s="9">
        <f t="shared" si="1"/>
        <v>270526</v>
      </c>
      <c r="F11" s="6" t="s">
        <v>791</v>
      </c>
      <c r="G11" s="6" t="s">
        <v>809</v>
      </c>
      <c r="H11" s="6" t="s">
        <v>810</v>
      </c>
      <c r="I11" s="6" t="s">
        <v>811</v>
      </c>
      <c r="J11" s="6" t="s">
        <v>812</v>
      </c>
      <c r="K11" s="6" t="s">
        <v>813</v>
      </c>
      <c r="L11" s="6" t="s">
        <v>1027</v>
      </c>
      <c r="M11" s="6" t="s">
        <v>1028</v>
      </c>
    </row>
    <row r="12" spans="1:13" x14ac:dyDescent="0.2">
      <c r="A12" s="5" t="s">
        <v>146</v>
      </c>
      <c r="B12" s="6" t="s">
        <v>86</v>
      </c>
      <c r="C12" s="6" t="s">
        <v>14</v>
      </c>
      <c r="D12" s="9">
        <f t="shared" si="0"/>
        <v>55964974</v>
      </c>
      <c r="E12" s="9">
        <f t="shared" si="1"/>
        <v>41858</v>
      </c>
      <c r="F12" s="6" t="s">
        <v>792</v>
      </c>
      <c r="G12" s="6" t="s">
        <v>793</v>
      </c>
      <c r="H12" s="6" t="s">
        <v>786</v>
      </c>
      <c r="I12" s="6" t="s">
        <v>785</v>
      </c>
      <c r="J12" s="6" t="s">
        <v>769</v>
      </c>
      <c r="K12" s="6" t="s">
        <v>768</v>
      </c>
      <c r="L12" s="6" t="s">
        <v>1029</v>
      </c>
      <c r="M12" s="6" t="s">
        <v>1030</v>
      </c>
    </row>
    <row r="13" spans="1:13" x14ac:dyDescent="0.2">
      <c r="A13" s="5" t="s">
        <v>1538</v>
      </c>
      <c r="B13" s="6"/>
      <c r="C13" s="6"/>
      <c r="D13" s="9"/>
      <c r="E13" s="9"/>
      <c r="F13" s="6" t="s">
        <v>1324</v>
      </c>
      <c r="G13" s="6" t="s">
        <v>1325</v>
      </c>
      <c r="H13" s="6"/>
      <c r="I13" s="6" t="s">
        <v>1326</v>
      </c>
      <c r="J13" s="6" t="s">
        <v>1327</v>
      </c>
      <c r="K13" s="6"/>
      <c r="L13" s="6" t="s">
        <v>1328</v>
      </c>
      <c r="M13" s="6" t="s">
        <v>1329</v>
      </c>
    </row>
    <row r="16" spans="1:13" x14ac:dyDescent="0.2">
      <c r="A16" s="22" t="s">
        <v>96</v>
      </c>
      <c r="B16" s="6"/>
      <c r="C16" s="6"/>
      <c r="D16" s="7"/>
      <c r="E16" s="7"/>
    </row>
    <row r="17" spans="1:19" x14ac:dyDescent="0.2">
      <c r="A17" s="5" t="s">
        <v>1</v>
      </c>
      <c r="B17" s="6" t="s">
        <v>1113</v>
      </c>
      <c r="C17" s="6" t="s">
        <v>1554</v>
      </c>
      <c r="D17" s="7" t="s">
        <v>2</v>
      </c>
      <c r="E17" s="7" t="s">
        <v>3</v>
      </c>
      <c r="F17" s="8" t="s">
        <v>1545</v>
      </c>
      <c r="G17" s="8" t="s">
        <v>1546</v>
      </c>
      <c r="H17" s="5" t="s">
        <v>1547</v>
      </c>
      <c r="I17" s="5" t="s">
        <v>1550</v>
      </c>
      <c r="J17" s="5" t="s">
        <v>1548</v>
      </c>
      <c r="K17" s="5" t="s">
        <v>1549</v>
      </c>
      <c r="L17" s="5" t="s">
        <v>103</v>
      </c>
      <c r="M17" s="5" t="s">
        <v>104</v>
      </c>
    </row>
    <row r="18" spans="1:19" s="4" customFormat="1" x14ac:dyDescent="0.2">
      <c r="A18" s="5" t="s">
        <v>4</v>
      </c>
      <c r="B18" s="6" t="s">
        <v>1478</v>
      </c>
      <c r="C18" s="6" t="s">
        <v>5</v>
      </c>
      <c r="D18" s="11">
        <f t="shared" ref="D18:D27" si="2">B18*(-2)+(2*C18)</f>
        <v>310734396</v>
      </c>
      <c r="E18" s="11">
        <f>D18-310555818</f>
        <v>178578</v>
      </c>
      <c r="F18" s="6" t="s">
        <v>1479</v>
      </c>
      <c r="G18" s="6" t="s">
        <v>1480</v>
      </c>
      <c r="H18" s="6"/>
      <c r="I18" s="6" t="s">
        <v>1481</v>
      </c>
      <c r="J18" s="6" t="s">
        <v>1482</v>
      </c>
      <c r="K18" s="6"/>
      <c r="L18" s="6"/>
      <c r="M18" s="6"/>
      <c r="N18" s="7"/>
      <c r="O18" s="7"/>
      <c r="P18" s="7"/>
      <c r="Q18" s="7"/>
      <c r="R18" s="7"/>
      <c r="S18" s="7"/>
    </row>
    <row r="19" spans="1:19" s="4" customFormat="1" x14ac:dyDescent="0.2">
      <c r="A19" s="5" t="s">
        <v>6</v>
      </c>
      <c r="B19" s="6" t="s">
        <v>1483</v>
      </c>
      <c r="C19" s="6" t="s">
        <v>7</v>
      </c>
      <c r="D19" s="11">
        <f t="shared" si="2"/>
        <v>310727814</v>
      </c>
      <c r="E19" s="11">
        <f t="shared" ref="E19:E27" si="3">D19-310555818</f>
        <v>171996</v>
      </c>
      <c r="F19" s="6" t="s">
        <v>1484</v>
      </c>
      <c r="G19" s="6" t="s">
        <v>1485</v>
      </c>
      <c r="H19" s="6" t="s">
        <v>1486</v>
      </c>
      <c r="I19" s="6" t="s">
        <v>1487</v>
      </c>
      <c r="J19" s="6" t="s">
        <v>1488</v>
      </c>
      <c r="K19" s="6" t="s">
        <v>1489</v>
      </c>
      <c r="L19" s="6"/>
      <c r="M19" s="6"/>
      <c r="N19" s="7"/>
      <c r="O19" s="7"/>
      <c r="P19" s="7"/>
      <c r="Q19" s="7"/>
      <c r="R19" s="7"/>
      <c r="S19" s="7"/>
    </row>
    <row r="20" spans="1:19" s="4" customFormat="1" x14ac:dyDescent="0.2">
      <c r="A20" s="5" t="s">
        <v>8</v>
      </c>
      <c r="B20" s="6" t="s">
        <v>1490</v>
      </c>
      <c r="C20" s="6" t="s">
        <v>7</v>
      </c>
      <c r="D20" s="11">
        <f t="shared" si="2"/>
        <v>310646262</v>
      </c>
      <c r="E20" s="11">
        <f t="shared" si="3"/>
        <v>90444</v>
      </c>
      <c r="F20" s="6" t="s">
        <v>1491</v>
      </c>
      <c r="G20" s="6" t="s">
        <v>1492</v>
      </c>
      <c r="H20" s="6" t="s">
        <v>1493</v>
      </c>
      <c r="I20" s="6" t="s">
        <v>1494</v>
      </c>
      <c r="J20" s="6" t="s">
        <v>1495</v>
      </c>
      <c r="K20" s="6" t="s">
        <v>1496</v>
      </c>
      <c r="L20" s="6"/>
      <c r="M20" s="6"/>
      <c r="N20" s="7"/>
      <c r="O20" s="7"/>
      <c r="P20" s="7"/>
      <c r="Q20" s="7"/>
      <c r="R20" s="7"/>
      <c r="S20" s="7"/>
    </row>
    <row r="21" spans="1:19" s="4" customFormat="1" x14ac:dyDescent="0.2">
      <c r="A21" s="5" t="s">
        <v>9</v>
      </c>
      <c r="B21" s="6" t="s">
        <v>1497</v>
      </c>
      <c r="C21" s="6" t="s">
        <v>7</v>
      </c>
      <c r="D21" s="11">
        <f t="shared" si="2"/>
        <v>310699540</v>
      </c>
      <c r="E21" s="11">
        <f t="shared" si="3"/>
        <v>143722</v>
      </c>
      <c r="F21" s="6" t="s">
        <v>1498</v>
      </c>
      <c r="G21" s="6" t="s">
        <v>1499</v>
      </c>
      <c r="H21" s="6"/>
      <c r="I21" s="6" t="s">
        <v>1500</v>
      </c>
      <c r="J21" s="6" t="s">
        <v>1501</v>
      </c>
      <c r="K21" s="6"/>
      <c r="L21" s="6"/>
      <c r="M21" s="6"/>
      <c r="N21" s="7"/>
      <c r="O21" s="7"/>
      <c r="P21" s="7"/>
      <c r="Q21" s="7"/>
      <c r="R21" s="7"/>
      <c r="S21" s="7"/>
    </row>
    <row r="22" spans="1:19" s="4" customFormat="1" x14ac:dyDescent="0.2">
      <c r="A22" s="5" t="s">
        <v>11</v>
      </c>
      <c r="B22" s="6" t="s">
        <v>1502</v>
      </c>
      <c r="C22" s="6" t="s">
        <v>7</v>
      </c>
      <c r="D22" s="11">
        <f t="shared" si="2"/>
        <v>310703918</v>
      </c>
      <c r="E22" s="11">
        <f t="shared" si="3"/>
        <v>148100</v>
      </c>
      <c r="F22" s="6" t="s">
        <v>1503</v>
      </c>
      <c r="G22" s="6" t="s">
        <v>1504</v>
      </c>
      <c r="H22" s="6"/>
      <c r="I22" s="6" t="s">
        <v>1505</v>
      </c>
      <c r="J22" s="6" t="s">
        <v>1506</v>
      </c>
      <c r="K22" s="6"/>
      <c r="L22" s="6" t="s">
        <v>1464</v>
      </c>
      <c r="M22" s="6" t="s">
        <v>1465</v>
      </c>
      <c r="N22" s="7"/>
      <c r="O22" s="7"/>
      <c r="P22" s="7"/>
      <c r="Q22" s="7"/>
      <c r="R22" s="7"/>
      <c r="S22" s="7"/>
    </row>
    <row r="23" spans="1:19" s="4" customFormat="1" x14ac:dyDescent="0.2">
      <c r="A23" s="5" t="s">
        <v>13</v>
      </c>
      <c r="B23" s="6" t="s">
        <v>1507</v>
      </c>
      <c r="C23" s="6" t="s">
        <v>14</v>
      </c>
      <c r="D23" s="11">
        <f t="shared" si="2"/>
        <v>310687508</v>
      </c>
      <c r="E23" s="11">
        <f t="shared" si="3"/>
        <v>131690</v>
      </c>
      <c r="F23" s="6" t="s">
        <v>1508</v>
      </c>
      <c r="G23" s="6" t="s">
        <v>1509</v>
      </c>
      <c r="H23" s="6" t="s">
        <v>1510</v>
      </c>
      <c r="I23" s="6" t="s">
        <v>1511</v>
      </c>
      <c r="J23" s="6" t="s">
        <v>1512</v>
      </c>
      <c r="K23" s="6" t="s">
        <v>1513</v>
      </c>
      <c r="L23" s="6" t="s">
        <v>1466</v>
      </c>
      <c r="M23" s="6" t="s">
        <v>1467</v>
      </c>
      <c r="N23" s="7"/>
      <c r="O23" s="7"/>
      <c r="P23" s="7"/>
      <c r="Q23" s="7"/>
      <c r="R23" s="7"/>
      <c r="S23" s="7"/>
    </row>
    <row r="24" spans="1:19" s="4" customFormat="1" x14ac:dyDescent="0.2">
      <c r="A24" s="5" t="s">
        <v>15</v>
      </c>
      <c r="B24" s="6" t="s">
        <v>1514</v>
      </c>
      <c r="C24" s="6" t="s">
        <v>14</v>
      </c>
      <c r="D24" s="11">
        <f t="shared" si="2"/>
        <v>310597482</v>
      </c>
      <c r="E24" s="11">
        <f t="shared" si="3"/>
        <v>41664</v>
      </c>
      <c r="F24" s="6" t="s">
        <v>1515</v>
      </c>
      <c r="G24" s="6" t="s">
        <v>1516</v>
      </c>
      <c r="H24" s="6" t="s">
        <v>1517</v>
      </c>
      <c r="I24" s="6" t="s">
        <v>1518</v>
      </c>
      <c r="J24" s="6" t="s">
        <v>1519</v>
      </c>
      <c r="K24" s="6" t="s">
        <v>1520</v>
      </c>
      <c r="L24" s="6" t="s">
        <v>1468</v>
      </c>
      <c r="M24" s="6" t="s">
        <v>1469</v>
      </c>
      <c r="N24" s="7"/>
      <c r="O24" s="7"/>
      <c r="P24" s="7"/>
      <c r="Q24" s="7"/>
      <c r="R24" s="7"/>
      <c r="S24" s="7"/>
    </row>
    <row r="25" spans="1:19" s="4" customFormat="1" x14ac:dyDescent="0.2">
      <c r="A25" s="5" t="s">
        <v>16</v>
      </c>
      <c r="B25" s="6" t="s">
        <v>1521</v>
      </c>
      <c r="C25" s="6" t="s">
        <v>14</v>
      </c>
      <c r="D25" s="11">
        <f t="shared" si="2"/>
        <v>310555818</v>
      </c>
      <c r="E25" s="11">
        <f t="shared" si="3"/>
        <v>0</v>
      </c>
      <c r="F25" s="6" t="s">
        <v>1522</v>
      </c>
      <c r="G25" s="6" t="s">
        <v>1523</v>
      </c>
      <c r="H25" s="6"/>
      <c r="I25" s="6" t="s">
        <v>1524</v>
      </c>
      <c r="J25" s="6" t="s">
        <v>1525</v>
      </c>
      <c r="K25" s="6"/>
      <c r="L25" s="6" t="s">
        <v>1470</v>
      </c>
      <c r="M25" s="6" t="s">
        <v>1471</v>
      </c>
      <c r="N25" s="7"/>
      <c r="O25" s="7"/>
      <c r="P25" s="7"/>
      <c r="Q25" s="7"/>
      <c r="R25" s="7"/>
      <c r="S25" s="7"/>
    </row>
    <row r="26" spans="1:19" s="4" customFormat="1" x14ac:dyDescent="0.2">
      <c r="A26" s="5" t="s">
        <v>145</v>
      </c>
      <c r="B26" s="6" t="s">
        <v>1526</v>
      </c>
      <c r="C26" s="6" t="s">
        <v>14</v>
      </c>
      <c r="D26" s="11">
        <f t="shared" si="2"/>
        <v>310686926</v>
      </c>
      <c r="E26" s="11">
        <f t="shared" si="3"/>
        <v>131108</v>
      </c>
      <c r="F26" s="6" t="s">
        <v>1527</v>
      </c>
      <c r="G26" s="6" t="s">
        <v>1528</v>
      </c>
      <c r="H26" s="6" t="s">
        <v>1529</v>
      </c>
      <c r="I26" s="6" t="s">
        <v>1530</v>
      </c>
      <c r="J26" s="6" t="s">
        <v>1531</v>
      </c>
      <c r="K26" s="6" t="s">
        <v>1532</v>
      </c>
      <c r="L26" s="6" t="s">
        <v>1472</v>
      </c>
      <c r="M26" s="6" t="s">
        <v>1473</v>
      </c>
      <c r="N26" s="7"/>
      <c r="O26" s="7"/>
      <c r="P26" s="7"/>
      <c r="Q26" s="7"/>
      <c r="R26" s="7"/>
      <c r="S26" s="7"/>
    </row>
    <row r="27" spans="1:19" s="4" customFormat="1" x14ac:dyDescent="0.2">
      <c r="A27" s="5" t="s">
        <v>146</v>
      </c>
      <c r="B27" s="6" t="s">
        <v>1533</v>
      </c>
      <c r="C27" s="6" t="s">
        <v>14</v>
      </c>
      <c r="D27" s="11">
        <f t="shared" si="2"/>
        <v>311250302</v>
      </c>
      <c r="E27" s="11">
        <f t="shared" si="3"/>
        <v>694484</v>
      </c>
      <c r="F27" s="6" t="s">
        <v>1534</v>
      </c>
      <c r="G27" s="6" t="s">
        <v>1535</v>
      </c>
      <c r="H27" s="6" t="s">
        <v>1536</v>
      </c>
      <c r="I27" s="6" t="s">
        <v>1537</v>
      </c>
      <c r="J27" s="6" t="s">
        <v>1474</v>
      </c>
      <c r="K27" s="6" t="s">
        <v>1475</v>
      </c>
      <c r="L27" s="6" t="s">
        <v>1476</v>
      </c>
      <c r="M27" s="6" t="s">
        <v>1477</v>
      </c>
      <c r="N27" s="7"/>
      <c r="O27" s="7"/>
      <c r="P27" s="7"/>
      <c r="Q27" s="7"/>
      <c r="R27" s="7"/>
      <c r="S27" s="7"/>
    </row>
    <row r="28" spans="1:19" s="4" customFormat="1" x14ac:dyDescent="0.2">
      <c r="A28" s="5" t="s">
        <v>1538</v>
      </c>
      <c r="B28" s="6"/>
      <c r="C28" s="6"/>
      <c r="D28" s="11"/>
      <c r="E28" s="11"/>
      <c r="F28" s="6" t="s">
        <v>1539</v>
      </c>
      <c r="G28" s="6" t="s">
        <v>1540</v>
      </c>
      <c r="H28" s="6"/>
      <c r="I28" s="6" t="s">
        <v>1541</v>
      </c>
      <c r="J28" s="6" t="s">
        <v>1542</v>
      </c>
      <c r="K28" s="6"/>
      <c r="L28" s="6" t="s">
        <v>1544</v>
      </c>
      <c r="M28" s="6" t="s">
        <v>1543</v>
      </c>
      <c r="N28" s="7"/>
      <c r="O28" s="7"/>
      <c r="P28" s="7"/>
      <c r="Q28" s="7"/>
      <c r="R28" s="7"/>
      <c r="S28" s="7"/>
    </row>
    <row r="29" spans="1:19" x14ac:dyDescent="0.2">
      <c r="B29" s="6"/>
      <c r="C29" s="6"/>
      <c r="D29" s="7"/>
      <c r="E29" s="7"/>
    </row>
    <row r="30" spans="1:19" x14ac:dyDescent="0.2">
      <c r="A30" s="8"/>
      <c r="B30" s="6"/>
      <c r="C30" s="6"/>
      <c r="D30" s="7"/>
      <c r="E30" s="7"/>
    </row>
    <row r="31" spans="1:19" x14ac:dyDescent="0.2">
      <c r="A31" s="22" t="s">
        <v>41</v>
      </c>
      <c r="B31" s="6"/>
      <c r="C31" s="6"/>
      <c r="D31" s="6"/>
      <c r="E31" s="6"/>
    </row>
    <row r="32" spans="1:19" x14ac:dyDescent="0.2">
      <c r="A32" s="5" t="s">
        <v>1</v>
      </c>
      <c r="B32" s="6" t="s">
        <v>1147</v>
      </c>
      <c r="C32" s="6" t="s">
        <v>1554</v>
      </c>
      <c r="D32" s="6" t="s">
        <v>2</v>
      </c>
      <c r="E32" s="6" t="s">
        <v>3</v>
      </c>
      <c r="F32" s="8" t="s">
        <v>1545</v>
      </c>
      <c r="G32" s="8" t="s">
        <v>1546</v>
      </c>
      <c r="H32" s="5" t="s">
        <v>1547</v>
      </c>
      <c r="I32" s="5" t="s">
        <v>1550</v>
      </c>
      <c r="J32" s="5" t="s">
        <v>1548</v>
      </c>
      <c r="K32" s="5" t="s">
        <v>1549</v>
      </c>
      <c r="L32" s="5" t="s">
        <v>103</v>
      </c>
      <c r="M32" s="5" t="s">
        <v>104</v>
      </c>
    </row>
    <row r="33" spans="1:19" x14ac:dyDescent="0.2">
      <c r="A33" s="5" t="s">
        <v>4</v>
      </c>
      <c r="B33" s="6" t="s">
        <v>1038</v>
      </c>
      <c r="C33" s="6" t="s">
        <v>5</v>
      </c>
      <c r="D33" s="12">
        <f t="shared" ref="D33:D42" si="4">B33*(-2)+(2*C33)</f>
        <v>166976218</v>
      </c>
      <c r="E33" s="12">
        <f>D33-166781658</f>
        <v>194560</v>
      </c>
      <c r="F33" s="6" t="s">
        <v>1059</v>
      </c>
      <c r="G33" s="6" t="s">
        <v>1060</v>
      </c>
      <c r="I33" s="6" t="s">
        <v>1061</v>
      </c>
      <c r="J33" s="6" t="s">
        <v>1062</v>
      </c>
      <c r="K33" s="6"/>
      <c r="L33" s="6"/>
      <c r="M33" s="6"/>
    </row>
    <row r="34" spans="1:19" x14ac:dyDescent="0.2">
      <c r="A34" s="5" t="s">
        <v>6</v>
      </c>
      <c r="B34" s="6" t="s">
        <v>1039</v>
      </c>
      <c r="C34" s="6" t="s">
        <v>7</v>
      </c>
      <c r="D34" s="11">
        <f t="shared" si="4"/>
        <v>166974074</v>
      </c>
      <c r="E34" s="12">
        <f t="shared" ref="E34:E42" si="5">D34-166781658</f>
        <v>192416</v>
      </c>
      <c r="F34" s="6" t="s">
        <v>1053</v>
      </c>
      <c r="G34" s="6" t="s">
        <v>1054</v>
      </c>
      <c r="H34" s="6" t="s">
        <v>1055</v>
      </c>
      <c r="I34" s="6" t="s">
        <v>1056</v>
      </c>
      <c r="J34" s="6" t="s">
        <v>1057</v>
      </c>
      <c r="K34" s="6" t="s">
        <v>1058</v>
      </c>
      <c r="L34" s="6"/>
      <c r="M34" s="6"/>
    </row>
    <row r="35" spans="1:19" x14ac:dyDescent="0.2">
      <c r="A35" s="5" t="s">
        <v>8</v>
      </c>
      <c r="B35" s="6" t="s">
        <v>1040</v>
      </c>
      <c r="C35" s="6" t="s">
        <v>7</v>
      </c>
      <c r="D35" s="11">
        <f t="shared" si="4"/>
        <v>166983668</v>
      </c>
      <c r="E35" s="12">
        <f t="shared" si="5"/>
        <v>202010</v>
      </c>
      <c r="F35" s="6" t="s">
        <v>1047</v>
      </c>
      <c r="G35" s="6" t="s">
        <v>1048</v>
      </c>
      <c r="H35" s="6" t="s">
        <v>1049</v>
      </c>
      <c r="I35" s="6" t="s">
        <v>1050</v>
      </c>
      <c r="J35" s="6" t="s">
        <v>1051</v>
      </c>
      <c r="K35" s="6" t="s">
        <v>1052</v>
      </c>
      <c r="L35" s="6"/>
      <c r="M35" s="6"/>
    </row>
    <row r="36" spans="1:19" x14ac:dyDescent="0.2">
      <c r="A36" s="5" t="s">
        <v>9</v>
      </c>
      <c r="B36" s="6" t="s">
        <v>1041</v>
      </c>
      <c r="C36" s="6" t="s">
        <v>7</v>
      </c>
      <c r="D36" s="12">
        <f t="shared" si="4"/>
        <v>166965642</v>
      </c>
      <c r="E36" s="12">
        <f t="shared" si="5"/>
        <v>183984</v>
      </c>
      <c r="F36" s="6" t="s">
        <v>1063</v>
      </c>
      <c r="G36" s="6" t="s">
        <v>1064</v>
      </c>
      <c r="H36" s="6"/>
      <c r="I36" s="6" t="s">
        <v>1065</v>
      </c>
      <c r="J36" s="6" t="s">
        <v>1066</v>
      </c>
      <c r="K36" s="6"/>
      <c r="L36" s="6"/>
      <c r="M36" s="6"/>
    </row>
    <row r="37" spans="1:19" x14ac:dyDescent="0.2">
      <c r="A37" s="5" t="s">
        <v>11</v>
      </c>
      <c r="B37" s="6" t="s">
        <v>1042</v>
      </c>
      <c r="C37" s="6" t="s">
        <v>7</v>
      </c>
      <c r="D37" s="11">
        <f t="shared" si="4"/>
        <v>166875892</v>
      </c>
      <c r="E37" s="12">
        <f t="shared" si="5"/>
        <v>94234</v>
      </c>
      <c r="F37" s="6" t="s">
        <v>1067</v>
      </c>
      <c r="G37" s="6" t="s">
        <v>1068</v>
      </c>
      <c r="H37" s="6"/>
      <c r="I37" s="6" t="s">
        <v>1069</v>
      </c>
      <c r="J37" s="6" t="s">
        <v>1070</v>
      </c>
      <c r="K37" s="6"/>
      <c r="L37" s="6" t="s">
        <v>1071</v>
      </c>
      <c r="M37" s="6" t="s">
        <v>1072</v>
      </c>
    </row>
    <row r="38" spans="1:19" x14ac:dyDescent="0.2">
      <c r="A38" s="5" t="s">
        <v>13</v>
      </c>
      <c r="B38" s="6" t="s">
        <v>1043</v>
      </c>
      <c r="C38" s="6" t="s">
        <v>14</v>
      </c>
      <c r="D38" s="11">
        <f t="shared" si="4"/>
        <v>166781658</v>
      </c>
      <c r="E38" s="12">
        <f t="shared" si="5"/>
        <v>0</v>
      </c>
      <c r="F38" s="6" t="s">
        <v>1073</v>
      </c>
      <c r="G38" s="6" t="s">
        <v>1074</v>
      </c>
      <c r="H38" s="6" t="s">
        <v>1075</v>
      </c>
      <c r="I38" s="6" t="s">
        <v>1076</v>
      </c>
      <c r="J38" s="6" t="s">
        <v>1077</v>
      </c>
      <c r="K38" s="6" t="s">
        <v>1078</v>
      </c>
      <c r="L38" s="6" t="s">
        <v>1079</v>
      </c>
      <c r="M38" s="6" t="s">
        <v>1080</v>
      </c>
    </row>
    <row r="39" spans="1:19" x14ac:dyDescent="0.2">
      <c r="A39" s="5" t="s">
        <v>15</v>
      </c>
      <c r="B39" s="6" t="s">
        <v>1046</v>
      </c>
      <c r="C39" s="6" t="s">
        <v>14</v>
      </c>
      <c r="D39" s="11">
        <f t="shared" si="4"/>
        <v>166866938</v>
      </c>
      <c r="E39" s="12">
        <f t="shared" si="5"/>
        <v>85280</v>
      </c>
      <c r="F39" s="6" t="s">
        <v>1081</v>
      </c>
      <c r="G39" s="6" t="s">
        <v>1082</v>
      </c>
      <c r="H39" s="6" t="s">
        <v>1083</v>
      </c>
      <c r="I39" s="6" t="s">
        <v>1084</v>
      </c>
      <c r="J39" s="6" t="s">
        <v>1085</v>
      </c>
      <c r="K39" s="6" t="s">
        <v>1086</v>
      </c>
      <c r="L39" s="6" t="s">
        <v>1087</v>
      </c>
      <c r="M39" s="6" t="s">
        <v>1088</v>
      </c>
    </row>
    <row r="40" spans="1:19" x14ac:dyDescent="0.2">
      <c r="A40" s="5" t="s">
        <v>16</v>
      </c>
      <c r="B40" s="6" t="s">
        <v>1045</v>
      </c>
      <c r="C40" s="6" t="s">
        <v>14</v>
      </c>
      <c r="D40" s="11">
        <f t="shared" si="4"/>
        <v>166818858</v>
      </c>
      <c r="E40" s="12">
        <f t="shared" si="5"/>
        <v>37200</v>
      </c>
      <c r="F40" s="6" t="s">
        <v>1091</v>
      </c>
      <c r="G40" s="6" t="s">
        <v>1092</v>
      </c>
      <c r="H40" s="6"/>
      <c r="I40" s="6" t="s">
        <v>1093</v>
      </c>
      <c r="J40" s="6" t="s">
        <v>1094</v>
      </c>
      <c r="K40" s="6"/>
      <c r="L40" s="6" t="s">
        <v>1089</v>
      </c>
      <c r="M40" s="6" t="s">
        <v>1090</v>
      </c>
    </row>
    <row r="41" spans="1:19" x14ac:dyDescent="0.2">
      <c r="A41" s="5" t="s">
        <v>145</v>
      </c>
      <c r="B41" s="6" t="s">
        <v>1044</v>
      </c>
      <c r="C41" s="6" t="s">
        <v>14</v>
      </c>
      <c r="D41" s="11">
        <f t="shared" si="4"/>
        <v>166845626</v>
      </c>
      <c r="E41" s="12">
        <f t="shared" si="5"/>
        <v>63968</v>
      </c>
      <c r="F41" s="6" t="s">
        <v>1095</v>
      </c>
      <c r="G41" s="6" t="s">
        <v>1096</v>
      </c>
      <c r="H41" s="6" t="s">
        <v>1097</v>
      </c>
      <c r="I41" s="6" t="s">
        <v>1098</v>
      </c>
      <c r="J41" s="6" t="s">
        <v>1099</v>
      </c>
      <c r="K41" s="6" t="s">
        <v>1100</v>
      </c>
      <c r="L41" s="6" t="s">
        <v>1101</v>
      </c>
      <c r="M41" s="6" t="s">
        <v>1102</v>
      </c>
    </row>
    <row r="42" spans="1:19" x14ac:dyDescent="0.2">
      <c r="A42" s="5" t="s">
        <v>146</v>
      </c>
      <c r="B42" s="6" t="s">
        <v>1103</v>
      </c>
      <c r="C42" s="6" t="s">
        <v>14</v>
      </c>
      <c r="D42" s="11">
        <f t="shared" si="4"/>
        <v>166808536</v>
      </c>
      <c r="E42" s="12">
        <f t="shared" si="5"/>
        <v>26878</v>
      </c>
      <c r="F42" s="6" t="s">
        <v>1104</v>
      </c>
      <c r="G42" s="6" t="s">
        <v>1105</v>
      </c>
      <c r="H42" s="6" t="s">
        <v>1106</v>
      </c>
      <c r="I42" s="6" t="s">
        <v>1107</v>
      </c>
      <c r="J42" s="6" t="s">
        <v>1108</v>
      </c>
      <c r="K42" s="6" t="s">
        <v>1109</v>
      </c>
      <c r="L42" s="6" t="s">
        <v>1110</v>
      </c>
      <c r="M42" s="6" t="s">
        <v>1111</v>
      </c>
    </row>
    <row r="43" spans="1:19" x14ac:dyDescent="0.2">
      <c r="A43" s="5" t="s">
        <v>1538</v>
      </c>
      <c r="B43" s="6"/>
      <c r="C43" s="6"/>
      <c r="D43" s="11"/>
      <c r="E43" s="12"/>
      <c r="F43" s="6" t="s">
        <v>1332</v>
      </c>
      <c r="G43" s="6" t="s">
        <v>1333</v>
      </c>
      <c r="H43" s="6" t="s">
        <v>1334</v>
      </c>
      <c r="I43" s="6" t="s">
        <v>1335</v>
      </c>
      <c r="J43" s="6" t="s">
        <v>1336</v>
      </c>
      <c r="K43" s="6" t="s">
        <v>1337</v>
      </c>
      <c r="L43" s="6" t="s">
        <v>1330</v>
      </c>
      <c r="M43" s="6" t="s">
        <v>1331</v>
      </c>
    </row>
    <row r="44" spans="1:19" x14ac:dyDescent="0.2">
      <c r="A44" s="8"/>
      <c r="B44" s="6"/>
      <c r="C44" s="6"/>
      <c r="D44" s="7"/>
      <c r="E44" s="7"/>
    </row>
    <row r="45" spans="1:19" x14ac:dyDescent="0.2">
      <c r="A45" s="8"/>
      <c r="B45" s="6"/>
      <c r="C45" s="6"/>
      <c r="D45" s="7"/>
      <c r="E45" s="7"/>
    </row>
    <row r="46" spans="1:19" x14ac:dyDescent="0.2">
      <c r="A46" s="22" t="s">
        <v>147</v>
      </c>
      <c r="B46" s="6"/>
      <c r="C46" s="6"/>
      <c r="D46" s="7"/>
      <c r="E46" s="7"/>
    </row>
    <row r="47" spans="1:19" x14ac:dyDescent="0.2">
      <c r="A47" s="5" t="s">
        <v>1</v>
      </c>
      <c r="B47" s="6" t="s">
        <v>1113</v>
      </c>
      <c r="C47" s="6" t="s">
        <v>1554</v>
      </c>
      <c r="D47" s="7" t="s">
        <v>2</v>
      </c>
      <c r="E47" s="7" t="s">
        <v>3</v>
      </c>
      <c r="F47" s="8" t="s">
        <v>1545</v>
      </c>
      <c r="G47" s="8" t="s">
        <v>1546</v>
      </c>
      <c r="H47" s="5" t="s">
        <v>1547</v>
      </c>
      <c r="I47" s="5" t="s">
        <v>1550</v>
      </c>
      <c r="J47" s="5" t="s">
        <v>1548</v>
      </c>
      <c r="K47" s="5" t="s">
        <v>1549</v>
      </c>
      <c r="L47" s="5" t="s">
        <v>103</v>
      </c>
      <c r="M47" s="5" t="s">
        <v>104</v>
      </c>
    </row>
    <row r="48" spans="1:19" s="1" customFormat="1" x14ac:dyDescent="0.2">
      <c r="A48" s="5" t="s">
        <v>4</v>
      </c>
      <c r="B48" s="6" t="s">
        <v>132</v>
      </c>
      <c r="C48" s="6" t="s">
        <v>5</v>
      </c>
      <c r="D48" s="9">
        <f t="shared" ref="D48:D55" si="6">B48*(-2)+(2*C48)</f>
        <v>191627050</v>
      </c>
      <c r="E48" s="9">
        <f>D48-191487572</f>
        <v>139478</v>
      </c>
      <c r="F48" s="6" t="s">
        <v>414</v>
      </c>
      <c r="G48" s="6" t="s">
        <v>407</v>
      </c>
      <c r="H48" s="6"/>
      <c r="I48" s="6" t="s">
        <v>400</v>
      </c>
      <c r="J48" s="6" t="s">
        <v>394</v>
      </c>
      <c r="K48" s="6"/>
      <c r="L48" s="6"/>
      <c r="M48" s="6"/>
      <c r="N48" s="5"/>
      <c r="O48" s="5"/>
      <c r="P48" s="5"/>
      <c r="Q48" s="5"/>
      <c r="R48" s="5"/>
      <c r="S48" s="5"/>
    </row>
    <row r="49" spans="1:19" s="1" customFormat="1" x14ac:dyDescent="0.2">
      <c r="A49" s="5" t="s">
        <v>6</v>
      </c>
      <c r="B49" s="6" t="s">
        <v>133</v>
      </c>
      <c r="C49" s="6" t="s">
        <v>7</v>
      </c>
      <c r="D49" s="9">
        <f t="shared" si="6"/>
        <v>191627994</v>
      </c>
      <c r="E49" s="9">
        <f t="shared" ref="E49:E55" si="7">D49-191487572</f>
        <v>140422</v>
      </c>
      <c r="F49" s="6" t="s">
        <v>415</v>
      </c>
      <c r="G49" s="6" t="s">
        <v>408</v>
      </c>
      <c r="H49" s="6" t="s">
        <v>396</v>
      </c>
      <c r="I49" s="6" t="s">
        <v>401</v>
      </c>
      <c r="J49" s="6" t="s">
        <v>393</v>
      </c>
      <c r="K49" s="6" t="s">
        <v>385</v>
      </c>
      <c r="L49" s="6"/>
      <c r="M49" s="6"/>
      <c r="N49" s="5"/>
      <c r="O49" s="5"/>
      <c r="P49" s="5"/>
      <c r="Q49" s="5"/>
      <c r="R49" s="5"/>
      <c r="S49" s="5"/>
    </row>
    <row r="50" spans="1:19" s="1" customFormat="1" x14ac:dyDescent="0.2">
      <c r="A50" s="5" t="s">
        <v>8</v>
      </c>
      <c r="B50" s="6" t="s">
        <v>134</v>
      </c>
      <c r="C50" s="6" t="s">
        <v>7</v>
      </c>
      <c r="D50" s="9">
        <f t="shared" si="6"/>
        <v>191589086</v>
      </c>
      <c r="E50" s="9">
        <f t="shared" si="7"/>
        <v>101514</v>
      </c>
      <c r="F50" s="6" t="s">
        <v>416</v>
      </c>
      <c r="G50" s="6" t="s">
        <v>409</v>
      </c>
      <c r="H50" s="6" t="s">
        <v>397</v>
      </c>
      <c r="I50" s="6" t="s">
        <v>402</v>
      </c>
      <c r="J50" s="6" t="s">
        <v>392</v>
      </c>
      <c r="K50" s="6" t="s">
        <v>386</v>
      </c>
      <c r="L50" s="6"/>
      <c r="M50" s="6"/>
      <c r="N50" s="5"/>
      <c r="O50" s="5"/>
      <c r="P50" s="5"/>
      <c r="Q50" s="5"/>
      <c r="R50" s="5"/>
      <c r="S50" s="5"/>
    </row>
    <row r="51" spans="1:19" s="1" customFormat="1" x14ac:dyDescent="0.2">
      <c r="A51" s="5" t="s">
        <v>9</v>
      </c>
      <c r="B51" s="6" t="s">
        <v>1112</v>
      </c>
      <c r="C51" s="6" t="s">
        <v>7</v>
      </c>
      <c r="D51" s="9">
        <f t="shared" si="6"/>
        <v>191537822</v>
      </c>
      <c r="E51" s="9">
        <f t="shared" si="7"/>
        <v>50250</v>
      </c>
      <c r="F51" s="6" t="s">
        <v>417</v>
      </c>
      <c r="G51" s="6" t="s">
        <v>410</v>
      </c>
      <c r="H51" s="6"/>
      <c r="I51" s="6" t="s">
        <v>403</v>
      </c>
      <c r="J51" s="6" t="s">
        <v>391</v>
      </c>
      <c r="K51" s="6"/>
      <c r="L51" s="6"/>
      <c r="M51" s="6"/>
      <c r="N51" s="5"/>
      <c r="O51" s="5"/>
      <c r="P51" s="5"/>
      <c r="Q51" s="5"/>
      <c r="R51" s="5"/>
      <c r="S51" s="5"/>
    </row>
    <row r="52" spans="1:19" s="1" customFormat="1" x14ac:dyDescent="0.2">
      <c r="A52" s="5" t="s">
        <v>11</v>
      </c>
      <c r="B52" s="6" t="s">
        <v>135</v>
      </c>
      <c r="C52" s="6" t="s">
        <v>7</v>
      </c>
      <c r="D52" s="9">
        <f t="shared" si="6"/>
        <v>191958916</v>
      </c>
      <c r="E52" s="9">
        <f t="shared" si="7"/>
        <v>471344</v>
      </c>
      <c r="F52" s="6" t="s">
        <v>418</v>
      </c>
      <c r="G52" s="6" t="s">
        <v>411</v>
      </c>
      <c r="H52" s="6"/>
      <c r="I52" s="6" t="s">
        <v>404</v>
      </c>
      <c r="J52" s="6" t="s">
        <v>390</v>
      </c>
      <c r="K52" s="6"/>
      <c r="L52" s="6" t="s">
        <v>1031</v>
      </c>
      <c r="M52" s="6" t="s">
        <v>1032</v>
      </c>
      <c r="N52" s="5"/>
      <c r="O52" s="5"/>
      <c r="P52" s="5"/>
      <c r="Q52" s="5"/>
      <c r="R52" s="5"/>
      <c r="S52" s="5"/>
    </row>
    <row r="53" spans="1:19" s="1" customFormat="1" x14ac:dyDescent="0.2">
      <c r="A53" s="5" t="s">
        <v>13</v>
      </c>
      <c r="B53" s="6" t="s">
        <v>136</v>
      </c>
      <c r="C53" s="6" t="s">
        <v>14</v>
      </c>
      <c r="D53" s="9">
        <f t="shared" si="6"/>
        <v>191573700</v>
      </c>
      <c r="E53" s="9">
        <f t="shared" si="7"/>
        <v>86128</v>
      </c>
      <c r="F53" s="6" t="s">
        <v>419</v>
      </c>
      <c r="G53" s="6" t="s">
        <v>412</v>
      </c>
      <c r="H53" s="6" t="s">
        <v>398</v>
      </c>
      <c r="I53" s="6" t="s">
        <v>405</v>
      </c>
      <c r="J53" s="6" t="s">
        <v>389</v>
      </c>
      <c r="K53" s="6" t="s">
        <v>387</v>
      </c>
      <c r="L53" s="6" t="s">
        <v>1033</v>
      </c>
      <c r="M53" s="6" t="s">
        <v>1034</v>
      </c>
      <c r="N53" s="5"/>
      <c r="O53" s="5"/>
      <c r="P53" s="5"/>
      <c r="Q53" s="5"/>
      <c r="R53" s="5"/>
      <c r="S53" s="5"/>
    </row>
    <row r="54" spans="1:19" s="1" customFormat="1" x14ac:dyDescent="0.2">
      <c r="A54" s="5" t="s">
        <v>15</v>
      </c>
      <c r="B54" s="6" t="s">
        <v>142</v>
      </c>
      <c r="C54" s="6" t="s">
        <v>14</v>
      </c>
      <c r="D54" s="9">
        <f t="shared" si="6"/>
        <v>191540576</v>
      </c>
      <c r="E54" s="9">
        <f t="shared" si="7"/>
        <v>53004</v>
      </c>
      <c r="F54" s="6" t="s">
        <v>420</v>
      </c>
      <c r="G54" s="6" t="s">
        <v>413</v>
      </c>
      <c r="H54" s="6" t="s">
        <v>399</v>
      </c>
      <c r="I54" s="6" t="s">
        <v>406</v>
      </c>
      <c r="J54" s="6" t="s">
        <v>395</v>
      </c>
      <c r="K54" s="6" t="s">
        <v>388</v>
      </c>
      <c r="L54" s="6" t="s">
        <v>1035</v>
      </c>
      <c r="M54" s="6" t="s">
        <v>828</v>
      </c>
      <c r="N54" s="5"/>
      <c r="O54" s="5"/>
      <c r="P54" s="5"/>
      <c r="Q54" s="5"/>
      <c r="R54" s="5"/>
      <c r="S54" s="5"/>
    </row>
    <row r="55" spans="1:19" x14ac:dyDescent="0.2">
      <c r="A55" s="5" t="s">
        <v>16</v>
      </c>
      <c r="B55" s="6" t="s">
        <v>148</v>
      </c>
      <c r="C55" s="6" t="s">
        <v>14</v>
      </c>
      <c r="D55" s="9">
        <f t="shared" si="6"/>
        <v>191487572</v>
      </c>
      <c r="E55" s="9">
        <f t="shared" si="7"/>
        <v>0</v>
      </c>
      <c r="F55" s="6" t="s">
        <v>382</v>
      </c>
      <c r="G55" s="6" t="s">
        <v>383</v>
      </c>
      <c r="H55" s="6"/>
      <c r="I55" s="6" t="s">
        <v>384</v>
      </c>
      <c r="J55" s="6" t="s">
        <v>1341</v>
      </c>
      <c r="K55" s="6"/>
      <c r="L55" s="6" t="s">
        <v>1036</v>
      </c>
      <c r="M55" s="6" t="s">
        <v>1037</v>
      </c>
    </row>
    <row r="56" spans="1:19" x14ac:dyDescent="0.2">
      <c r="A56" s="5" t="s">
        <v>145</v>
      </c>
      <c r="B56" s="6" t="s">
        <v>1156</v>
      </c>
      <c r="C56" s="6" t="s">
        <v>14</v>
      </c>
      <c r="D56" s="9">
        <f t="shared" ref="D56:D57" si="8">B56*(-2)+(2*C56)</f>
        <v>191575680</v>
      </c>
      <c r="E56" s="9">
        <f t="shared" ref="E56:E57" si="9">D56-191487572</f>
        <v>88108</v>
      </c>
      <c r="F56" s="6" t="s">
        <v>1158</v>
      </c>
      <c r="G56" s="6" t="s">
        <v>1159</v>
      </c>
      <c r="H56" s="6" t="s">
        <v>1160</v>
      </c>
      <c r="I56" s="6" t="s">
        <v>1161</v>
      </c>
      <c r="J56" s="6" t="s">
        <v>1162</v>
      </c>
      <c r="K56" s="6" t="s">
        <v>1163</v>
      </c>
      <c r="L56" s="6" t="s">
        <v>1164</v>
      </c>
      <c r="M56" s="6" t="s">
        <v>1165</v>
      </c>
    </row>
    <row r="57" spans="1:19" x14ac:dyDescent="0.2">
      <c r="A57" s="5" t="s">
        <v>146</v>
      </c>
      <c r="B57" s="6" t="s">
        <v>1157</v>
      </c>
      <c r="C57" s="6" t="s">
        <v>14</v>
      </c>
      <c r="D57" s="9">
        <f t="shared" si="8"/>
        <v>191644750</v>
      </c>
      <c r="E57" s="9">
        <f t="shared" si="9"/>
        <v>157178</v>
      </c>
      <c r="F57" s="6" t="s">
        <v>1168</v>
      </c>
      <c r="G57" s="6" t="s">
        <v>1169</v>
      </c>
      <c r="H57" s="6" t="s">
        <v>1170</v>
      </c>
      <c r="I57" s="6" t="s">
        <v>1171</v>
      </c>
      <c r="J57" s="6" t="s">
        <v>1172</v>
      </c>
      <c r="K57" s="6" t="s">
        <v>1173</v>
      </c>
      <c r="L57" s="6" t="s">
        <v>1166</v>
      </c>
      <c r="M57" s="6" t="s">
        <v>1167</v>
      </c>
    </row>
    <row r="58" spans="1:19" x14ac:dyDescent="0.2">
      <c r="A58" s="5" t="s">
        <v>1538</v>
      </c>
      <c r="B58" s="6"/>
      <c r="C58" s="6"/>
      <c r="D58" s="9"/>
      <c r="E58" s="9"/>
      <c r="F58" s="6" t="s">
        <v>1338</v>
      </c>
      <c r="G58" s="6" t="s">
        <v>1339</v>
      </c>
      <c r="H58" s="6"/>
      <c r="I58" s="6" t="s">
        <v>1340</v>
      </c>
      <c r="J58" s="6" t="s">
        <v>1342</v>
      </c>
      <c r="K58" s="6"/>
      <c r="L58" s="6" t="s">
        <v>1343</v>
      </c>
      <c r="M58" s="6" t="s">
        <v>1344</v>
      </c>
    </row>
    <row r="61" spans="1:19" x14ac:dyDescent="0.2">
      <c r="A61" s="22" t="s">
        <v>37</v>
      </c>
      <c r="B61" s="6"/>
      <c r="C61" s="6"/>
      <c r="D61" s="7"/>
      <c r="E61" s="7"/>
    </row>
    <row r="62" spans="1:19" x14ac:dyDescent="0.2">
      <c r="A62" s="5" t="s">
        <v>1</v>
      </c>
      <c r="B62" s="6" t="s">
        <v>1113</v>
      </c>
      <c r="C62" s="6" t="s">
        <v>1554</v>
      </c>
      <c r="D62" s="7" t="s">
        <v>2</v>
      </c>
      <c r="E62" s="7" t="s">
        <v>3</v>
      </c>
      <c r="F62" s="8" t="s">
        <v>1545</v>
      </c>
      <c r="G62" s="8" t="s">
        <v>1546</v>
      </c>
      <c r="H62" s="5" t="s">
        <v>1547</v>
      </c>
      <c r="I62" s="5" t="s">
        <v>1550</v>
      </c>
      <c r="J62" s="5" t="s">
        <v>1548</v>
      </c>
      <c r="K62" s="5" t="s">
        <v>1549</v>
      </c>
      <c r="L62" s="5" t="s">
        <v>103</v>
      </c>
      <c r="M62" s="5" t="s">
        <v>104</v>
      </c>
    </row>
    <row r="63" spans="1:19" x14ac:dyDescent="0.2">
      <c r="A63" s="5" t="s">
        <v>4</v>
      </c>
      <c r="B63" s="6" t="s">
        <v>38</v>
      </c>
      <c r="C63" s="6" t="s">
        <v>5</v>
      </c>
      <c r="D63" s="9">
        <f t="shared" ref="D63:D72" si="10">B63*(-2)+(2*C63)</f>
        <v>70855530</v>
      </c>
      <c r="E63" s="9">
        <f>D63-69646296</f>
        <v>1209234</v>
      </c>
      <c r="F63" s="6" t="s">
        <v>748</v>
      </c>
      <c r="G63" s="6" t="s">
        <v>758</v>
      </c>
      <c r="H63" s="6"/>
      <c r="I63" s="6" t="s">
        <v>746</v>
      </c>
      <c r="J63" s="6" t="s">
        <v>727</v>
      </c>
      <c r="K63" s="6"/>
      <c r="L63" s="6"/>
      <c r="M63" s="6"/>
    </row>
    <row r="64" spans="1:19" x14ac:dyDescent="0.2">
      <c r="A64" s="5" t="s">
        <v>6</v>
      </c>
      <c r="B64" s="6" t="s">
        <v>1115</v>
      </c>
      <c r="C64" s="6" t="s">
        <v>7</v>
      </c>
      <c r="D64" s="9">
        <f t="shared" si="10"/>
        <v>70858358</v>
      </c>
      <c r="E64" s="9">
        <f t="shared" ref="E64" si="11">D64-69646296</f>
        <v>1212062</v>
      </c>
      <c r="F64" s="6" t="s">
        <v>1116</v>
      </c>
      <c r="G64" s="6" t="s">
        <v>1117</v>
      </c>
      <c r="H64" s="6" t="s">
        <v>1118</v>
      </c>
      <c r="I64" s="6" t="s">
        <v>1119</v>
      </c>
      <c r="J64" s="6" t="s">
        <v>1121</v>
      </c>
      <c r="K64" s="6" t="s">
        <v>1120</v>
      </c>
      <c r="L64" s="6"/>
      <c r="M64" s="6"/>
    </row>
    <row r="65" spans="1:13" x14ac:dyDescent="0.2">
      <c r="A65" s="5" t="s">
        <v>8</v>
      </c>
      <c r="B65" s="6" t="s">
        <v>76</v>
      </c>
      <c r="C65" s="6" t="s">
        <v>7</v>
      </c>
      <c r="D65" s="9">
        <f t="shared" si="10"/>
        <v>70416158</v>
      </c>
      <c r="E65" s="9">
        <f t="shared" ref="E65:E72" si="12">D65-69646296</f>
        <v>769862</v>
      </c>
      <c r="F65" s="6" t="s">
        <v>749</v>
      </c>
      <c r="G65" s="6" t="s">
        <v>757</v>
      </c>
      <c r="H65" s="6" t="s">
        <v>734</v>
      </c>
      <c r="I65" s="6" t="s">
        <v>745</v>
      </c>
      <c r="J65" s="6" t="s">
        <v>728</v>
      </c>
      <c r="K65" s="6" t="s">
        <v>722</v>
      </c>
      <c r="L65" s="6"/>
      <c r="M65" s="6"/>
    </row>
    <row r="66" spans="1:13" x14ac:dyDescent="0.2">
      <c r="A66" s="5" t="s">
        <v>9</v>
      </c>
      <c r="B66" s="6" t="s">
        <v>39</v>
      </c>
      <c r="C66" s="6" t="s">
        <v>7</v>
      </c>
      <c r="D66" s="9">
        <f t="shared" si="10"/>
        <v>69757210</v>
      </c>
      <c r="E66" s="9">
        <f t="shared" si="12"/>
        <v>110914</v>
      </c>
      <c r="F66" s="6" t="s">
        <v>750</v>
      </c>
      <c r="G66" s="6" t="s">
        <v>759</v>
      </c>
      <c r="H66" s="6"/>
      <c r="I66" s="6" t="s">
        <v>747</v>
      </c>
      <c r="J66" s="6" t="s">
        <v>729</v>
      </c>
      <c r="K66" s="6"/>
      <c r="L66" s="6"/>
      <c r="M66" s="6"/>
    </row>
    <row r="67" spans="1:13" x14ac:dyDescent="0.2">
      <c r="A67" s="5" t="s">
        <v>11</v>
      </c>
      <c r="B67" s="6" t="s">
        <v>40</v>
      </c>
      <c r="C67" s="6" t="s">
        <v>7</v>
      </c>
      <c r="D67" s="9">
        <f t="shared" si="10"/>
        <v>70629458</v>
      </c>
      <c r="E67" s="9">
        <f t="shared" si="12"/>
        <v>983162</v>
      </c>
      <c r="F67" s="6" t="s">
        <v>751</v>
      </c>
      <c r="G67" s="6" t="s">
        <v>756</v>
      </c>
      <c r="H67" s="6"/>
      <c r="I67" s="6" t="s">
        <v>744</v>
      </c>
      <c r="J67" s="6" t="s">
        <v>730</v>
      </c>
      <c r="K67" s="6"/>
      <c r="L67" s="6" t="s">
        <v>1009</v>
      </c>
      <c r="M67" s="6" t="s">
        <v>1010</v>
      </c>
    </row>
    <row r="68" spans="1:13" x14ac:dyDescent="0.2">
      <c r="A68" s="5" t="s">
        <v>13</v>
      </c>
      <c r="B68" s="6" t="s">
        <v>1122</v>
      </c>
      <c r="C68" s="6" t="s">
        <v>14</v>
      </c>
      <c r="D68" s="9">
        <f t="shared" si="10"/>
        <v>70516790</v>
      </c>
      <c r="E68" s="9">
        <f t="shared" si="12"/>
        <v>870494</v>
      </c>
      <c r="F68" s="6" t="s">
        <v>1123</v>
      </c>
      <c r="G68" s="6" t="s">
        <v>1124</v>
      </c>
      <c r="H68" s="6" t="s">
        <v>1125</v>
      </c>
      <c r="I68" s="6" t="s">
        <v>1126</v>
      </c>
      <c r="J68" s="6" t="s">
        <v>1127</v>
      </c>
      <c r="K68" s="6" t="s">
        <v>1128</v>
      </c>
      <c r="L68" s="6" t="s">
        <v>1129</v>
      </c>
      <c r="M68" s="6" t="s">
        <v>1130</v>
      </c>
    </row>
    <row r="69" spans="1:13" x14ac:dyDescent="0.2">
      <c r="A69" s="5" t="s">
        <v>15</v>
      </c>
      <c r="B69" s="6" t="s">
        <v>77</v>
      </c>
      <c r="C69" s="6" t="s">
        <v>14</v>
      </c>
      <c r="D69" s="9">
        <f t="shared" si="10"/>
        <v>70141154</v>
      </c>
      <c r="E69" s="9">
        <f t="shared" si="12"/>
        <v>494858</v>
      </c>
      <c r="F69" s="6" t="s">
        <v>752</v>
      </c>
      <c r="G69" s="6" t="s">
        <v>755</v>
      </c>
      <c r="H69" s="6" t="s">
        <v>735</v>
      </c>
      <c r="I69" s="6" t="s">
        <v>742</v>
      </c>
      <c r="J69" s="6" t="s">
        <v>731</v>
      </c>
      <c r="K69" s="6" t="s">
        <v>723</v>
      </c>
      <c r="L69" s="6" t="s">
        <v>1011</v>
      </c>
      <c r="M69" s="6" t="s">
        <v>1012</v>
      </c>
    </row>
    <row r="70" spans="1:13" x14ac:dyDescent="0.2">
      <c r="A70" s="5" t="s">
        <v>16</v>
      </c>
      <c r="B70" s="6" t="s">
        <v>78</v>
      </c>
      <c r="C70" s="6" t="s">
        <v>14</v>
      </c>
      <c r="D70" s="9">
        <f t="shared" si="10"/>
        <v>69646296</v>
      </c>
      <c r="E70" s="9">
        <f t="shared" si="12"/>
        <v>0</v>
      </c>
      <c r="F70" s="6" t="s">
        <v>753</v>
      </c>
      <c r="G70" s="6" t="s">
        <v>754</v>
      </c>
      <c r="H70" s="6"/>
      <c r="I70" s="6" t="s">
        <v>741</v>
      </c>
      <c r="J70" s="6" t="s">
        <v>732</v>
      </c>
      <c r="K70" s="6"/>
      <c r="L70" s="6" t="s">
        <v>1013</v>
      </c>
      <c r="M70" s="6" t="s">
        <v>1014</v>
      </c>
    </row>
    <row r="71" spans="1:13" x14ac:dyDescent="0.2">
      <c r="A71" s="5" t="s">
        <v>145</v>
      </c>
      <c r="B71" s="6" t="s">
        <v>89</v>
      </c>
      <c r="C71" s="6" t="s">
        <v>14</v>
      </c>
      <c r="D71" s="9">
        <f t="shared" si="10"/>
        <v>71296426</v>
      </c>
      <c r="E71" s="9">
        <f t="shared" si="12"/>
        <v>1650130</v>
      </c>
      <c r="F71" s="6" t="s">
        <v>738</v>
      </c>
      <c r="G71" s="6" t="s">
        <v>739</v>
      </c>
      <c r="H71" s="6" t="s">
        <v>737</v>
      </c>
      <c r="I71" s="6" t="s">
        <v>740</v>
      </c>
      <c r="J71" s="6" t="s">
        <v>733</v>
      </c>
      <c r="K71" s="6" t="s">
        <v>724</v>
      </c>
      <c r="L71" s="6" t="s">
        <v>1015</v>
      </c>
      <c r="M71" s="6" t="s">
        <v>1016</v>
      </c>
    </row>
    <row r="72" spans="1:13" x14ac:dyDescent="0.2">
      <c r="A72" s="5" t="s">
        <v>146</v>
      </c>
      <c r="B72" s="6" t="s">
        <v>90</v>
      </c>
      <c r="C72" s="6" t="s">
        <v>14</v>
      </c>
      <c r="D72" s="9">
        <f t="shared" si="10"/>
        <v>70137904</v>
      </c>
      <c r="E72" s="9">
        <f t="shared" si="12"/>
        <v>491608</v>
      </c>
      <c r="F72" s="6" t="s">
        <v>760</v>
      </c>
      <c r="G72" s="6" t="s">
        <v>761</v>
      </c>
      <c r="H72" s="6" t="s">
        <v>736</v>
      </c>
      <c r="I72" s="6" t="s">
        <v>743</v>
      </c>
      <c r="J72" s="6" t="s">
        <v>726</v>
      </c>
      <c r="K72" s="6" t="s">
        <v>725</v>
      </c>
      <c r="L72" s="6" t="s">
        <v>1017</v>
      </c>
      <c r="M72" s="6" t="s">
        <v>1018</v>
      </c>
    </row>
    <row r="73" spans="1:13" x14ac:dyDescent="0.2">
      <c r="A73" s="5" t="s">
        <v>1538</v>
      </c>
      <c r="B73" s="6"/>
      <c r="C73" s="6"/>
      <c r="D73" s="9"/>
      <c r="E73" s="9"/>
      <c r="F73" s="6" t="s">
        <v>1345</v>
      </c>
      <c r="G73" s="6" t="s">
        <v>1346</v>
      </c>
      <c r="H73" s="6"/>
      <c r="I73" s="6" t="s">
        <v>1347</v>
      </c>
      <c r="J73" s="6" t="s">
        <v>1348</v>
      </c>
      <c r="K73" s="6"/>
      <c r="L73" s="6" t="s">
        <v>1349</v>
      </c>
      <c r="M73" s="6" t="s">
        <v>1350</v>
      </c>
    </row>
    <row r="74" spans="1:13" x14ac:dyDescent="0.2">
      <c r="B74" s="6"/>
      <c r="C74" s="6"/>
      <c r="D74" s="9"/>
      <c r="E74" s="9"/>
      <c r="F74" s="6"/>
      <c r="G74" s="6"/>
      <c r="H74" s="6"/>
      <c r="I74" s="6"/>
      <c r="J74" s="6"/>
      <c r="K74" s="6"/>
      <c r="L74" s="6"/>
      <c r="M74" s="6"/>
    </row>
    <row r="75" spans="1:13" x14ac:dyDescent="0.2">
      <c r="B75" s="6"/>
      <c r="C75" s="6"/>
      <c r="D75" s="9"/>
      <c r="E75" s="9"/>
      <c r="F75" s="6"/>
      <c r="G75" s="6"/>
      <c r="H75" s="6"/>
      <c r="I75" s="6"/>
      <c r="J75" s="6"/>
      <c r="K75" s="6"/>
      <c r="L75" s="6"/>
      <c r="M75" s="6"/>
    </row>
    <row r="76" spans="1:13" x14ac:dyDescent="0.2">
      <c r="A76" s="22" t="s">
        <v>0</v>
      </c>
      <c r="B76" s="6"/>
      <c r="C76" s="6"/>
      <c r="D76" s="7"/>
      <c r="E76" s="7"/>
    </row>
    <row r="77" spans="1:13" x14ac:dyDescent="0.2">
      <c r="A77" s="5" t="s">
        <v>1</v>
      </c>
      <c r="B77" s="6" t="s">
        <v>1113</v>
      </c>
      <c r="C77" s="6" t="s">
        <v>1554</v>
      </c>
      <c r="D77" s="7" t="s">
        <v>2</v>
      </c>
      <c r="E77" s="7" t="s">
        <v>3</v>
      </c>
      <c r="F77" s="8" t="s">
        <v>1551</v>
      </c>
      <c r="G77" s="8" t="s">
        <v>1552</v>
      </c>
      <c r="H77" s="5" t="s">
        <v>1547</v>
      </c>
      <c r="I77" s="5" t="s">
        <v>1550</v>
      </c>
      <c r="J77" s="5" t="s">
        <v>1548</v>
      </c>
      <c r="K77" s="5" t="s">
        <v>1549</v>
      </c>
      <c r="L77" s="5" t="s">
        <v>97</v>
      </c>
      <c r="M77" s="5" t="s">
        <v>99</v>
      </c>
    </row>
    <row r="78" spans="1:13" x14ac:dyDescent="0.2">
      <c r="A78" s="5" t="s">
        <v>4</v>
      </c>
      <c r="B78" s="13">
        <v>-37358961</v>
      </c>
      <c r="C78" s="13" t="s">
        <v>5</v>
      </c>
      <c r="D78" s="14">
        <f>B78*(-2)+(2*C78)</f>
        <v>74717930</v>
      </c>
      <c r="E78" s="14">
        <f>D78-74582560</f>
        <v>135370</v>
      </c>
      <c r="F78" s="6" t="s">
        <v>468</v>
      </c>
      <c r="G78" s="6" t="s">
        <v>455</v>
      </c>
      <c r="H78" s="6"/>
      <c r="I78" s="6" t="s">
        <v>458</v>
      </c>
      <c r="J78" s="6" t="s">
        <v>442</v>
      </c>
      <c r="K78" s="6"/>
      <c r="L78" s="6"/>
      <c r="M78" s="6"/>
    </row>
    <row r="79" spans="1:13" x14ac:dyDescent="0.2">
      <c r="A79" s="5" t="s">
        <v>6</v>
      </c>
      <c r="B79" s="6" t="s">
        <v>46</v>
      </c>
      <c r="C79" s="6" t="s">
        <v>7</v>
      </c>
      <c r="D79" s="9">
        <f t="shared" ref="D79:D87" si="13">B79*(-2)+(2*C79)</f>
        <v>74722974</v>
      </c>
      <c r="E79" s="14">
        <f t="shared" ref="E79:E87" si="14">D79-74582560</f>
        <v>140414</v>
      </c>
      <c r="F79" s="6" t="s">
        <v>463</v>
      </c>
      <c r="G79" s="6" t="s">
        <v>452</v>
      </c>
      <c r="H79" s="6" t="s">
        <v>436</v>
      </c>
      <c r="I79" s="6" t="s">
        <v>459</v>
      </c>
      <c r="J79" s="6" t="s">
        <v>441</v>
      </c>
      <c r="K79" s="6" t="s">
        <v>437</v>
      </c>
      <c r="L79" s="6"/>
      <c r="M79" s="6"/>
    </row>
    <row r="80" spans="1:13" x14ac:dyDescent="0.2">
      <c r="A80" s="5" t="s">
        <v>8</v>
      </c>
      <c r="B80" s="6" t="s">
        <v>47</v>
      </c>
      <c r="C80" s="6" t="s">
        <v>7</v>
      </c>
      <c r="D80" s="9">
        <f t="shared" si="13"/>
        <v>74674500</v>
      </c>
      <c r="E80" s="14">
        <f t="shared" si="14"/>
        <v>91940</v>
      </c>
      <c r="F80" s="6" t="s">
        <v>464</v>
      </c>
      <c r="G80" s="6" t="s">
        <v>451</v>
      </c>
      <c r="H80" s="6" t="s">
        <v>434</v>
      </c>
      <c r="I80" s="6" t="s">
        <v>460</v>
      </c>
      <c r="J80" s="6" t="s">
        <v>443</v>
      </c>
      <c r="K80" s="6" t="s">
        <v>438</v>
      </c>
      <c r="L80" s="6"/>
      <c r="M80" s="6"/>
    </row>
    <row r="81" spans="1:13" x14ac:dyDescent="0.2">
      <c r="A81" s="5" t="s">
        <v>9</v>
      </c>
      <c r="B81" s="6" t="s">
        <v>10</v>
      </c>
      <c r="C81" s="6" t="s">
        <v>7</v>
      </c>
      <c r="D81" s="14">
        <f t="shared" si="13"/>
        <v>74690290</v>
      </c>
      <c r="E81" s="14">
        <f t="shared" si="14"/>
        <v>107730</v>
      </c>
      <c r="F81" s="6" t="s">
        <v>465</v>
      </c>
      <c r="G81" s="6" t="s">
        <v>450</v>
      </c>
      <c r="H81" s="6"/>
      <c r="I81" s="6" t="s">
        <v>461</v>
      </c>
      <c r="J81" s="6" t="s">
        <v>444</v>
      </c>
      <c r="K81" s="6"/>
      <c r="L81" s="6"/>
      <c r="M81" s="6"/>
    </row>
    <row r="82" spans="1:13" x14ac:dyDescent="0.2">
      <c r="A82" s="5" t="s">
        <v>11</v>
      </c>
      <c r="B82" s="6" t="s">
        <v>12</v>
      </c>
      <c r="C82" s="6" t="s">
        <v>7</v>
      </c>
      <c r="D82" s="14">
        <f t="shared" si="13"/>
        <v>74687298</v>
      </c>
      <c r="E82" s="14">
        <f t="shared" si="14"/>
        <v>104738</v>
      </c>
      <c r="F82" s="6" t="s">
        <v>448</v>
      </c>
      <c r="G82" s="6" t="s">
        <v>449</v>
      </c>
      <c r="H82" s="6"/>
      <c r="I82" s="6" t="s">
        <v>462</v>
      </c>
      <c r="J82" s="6" t="s">
        <v>445</v>
      </c>
      <c r="K82" s="6"/>
      <c r="L82" s="6" t="s">
        <v>823</v>
      </c>
      <c r="M82" s="6" t="s">
        <v>824</v>
      </c>
    </row>
    <row r="83" spans="1:13" x14ac:dyDescent="0.2">
      <c r="A83" s="5" t="s">
        <v>13</v>
      </c>
      <c r="B83" s="6" t="s">
        <v>48</v>
      </c>
      <c r="C83" s="6" t="s">
        <v>14</v>
      </c>
      <c r="D83" s="9">
        <f t="shared" si="13"/>
        <v>74648574</v>
      </c>
      <c r="E83" s="14">
        <f t="shared" si="14"/>
        <v>66014</v>
      </c>
      <c r="F83" s="6" t="s">
        <v>466</v>
      </c>
      <c r="G83" s="6" t="s">
        <v>453</v>
      </c>
      <c r="H83" s="6" t="s">
        <v>435</v>
      </c>
      <c r="I83" s="6" t="s">
        <v>457</v>
      </c>
      <c r="J83" s="6" t="s">
        <v>446</v>
      </c>
      <c r="K83" s="6" t="s">
        <v>439</v>
      </c>
      <c r="L83" s="6" t="s">
        <v>825</v>
      </c>
      <c r="M83" s="6" t="s">
        <v>826</v>
      </c>
    </row>
    <row r="84" spans="1:13" x14ac:dyDescent="0.2">
      <c r="A84" s="5" t="s">
        <v>15</v>
      </c>
      <c r="B84" s="6" t="s">
        <v>49</v>
      </c>
      <c r="C84" s="6" t="s">
        <v>14</v>
      </c>
      <c r="D84" s="9">
        <f t="shared" si="13"/>
        <v>74618032</v>
      </c>
      <c r="E84" s="14">
        <f t="shared" si="14"/>
        <v>35472</v>
      </c>
      <c r="F84" s="6" t="s">
        <v>467</v>
      </c>
      <c r="G84" s="6" t="s">
        <v>454</v>
      </c>
      <c r="H84" s="6" t="s">
        <v>433</v>
      </c>
      <c r="I84" s="6" t="s">
        <v>456</v>
      </c>
      <c r="J84" s="6" t="s">
        <v>447</v>
      </c>
      <c r="K84" s="6" t="s">
        <v>440</v>
      </c>
      <c r="L84" s="6" t="s">
        <v>827</v>
      </c>
      <c r="M84" s="6" t="s">
        <v>828</v>
      </c>
    </row>
    <row r="85" spans="1:13" x14ac:dyDescent="0.2">
      <c r="A85" s="5" t="s">
        <v>16</v>
      </c>
      <c r="B85" s="6" t="s">
        <v>1149</v>
      </c>
      <c r="C85" s="6" t="s">
        <v>14</v>
      </c>
      <c r="D85" s="9">
        <f t="shared" si="13"/>
        <v>74582560</v>
      </c>
      <c r="E85" s="14">
        <f t="shared" si="14"/>
        <v>0</v>
      </c>
      <c r="F85" s="6" t="s">
        <v>1150</v>
      </c>
      <c r="G85" s="6" t="s">
        <v>1151</v>
      </c>
      <c r="H85" s="6"/>
      <c r="I85" s="6" t="s">
        <v>1152</v>
      </c>
      <c r="J85" s="6" t="s">
        <v>1153</v>
      </c>
      <c r="L85" s="5" t="s">
        <v>1154</v>
      </c>
      <c r="M85" s="5" t="s">
        <v>1155</v>
      </c>
    </row>
    <row r="86" spans="1:13" x14ac:dyDescent="0.2">
      <c r="A86" s="5" t="s">
        <v>143</v>
      </c>
      <c r="B86" s="6" t="s">
        <v>59</v>
      </c>
      <c r="C86" s="6" t="s">
        <v>14</v>
      </c>
      <c r="D86" s="14">
        <f t="shared" si="13"/>
        <v>74644464</v>
      </c>
      <c r="E86" s="14">
        <f t="shared" si="14"/>
        <v>61904</v>
      </c>
      <c r="F86" s="6" t="s">
        <v>421</v>
      </c>
      <c r="G86" s="6" t="s">
        <v>423</v>
      </c>
      <c r="H86" s="6" t="s">
        <v>425</v>
      </c>
      <c r="I86" s="6" t="s">
        <v>427</v>
      </c>
      <c r="J86" s="6" t="s">
        <v>429</v>
      </c>
      <c r="K86" s="6" t="s">
        <v>430</v>
      </c>
      <c r="L86" s="6" t="s">
        <v>829</v>
      </c>
      <c r="M86" s="6" t="s">
        <v>830</v>
      </c>
    </row>
    <row r="87" spans="1:13" x14ac:dyDescent="0.2">
      <c r="A87" s="5" t="s">
        <v>144</v>
      </c>
      <c r="B87" s="6" t="s">
        <v>60</v>
      </c>
      <c r="C87" s="6" t="s">
        <v>14</v>
      </c>
      <c r="D87" s="14">
        <f t="shared" si="13"/>
        <v>75713924</v>
      </c>
      <c r="E87" s="14">
        <f t="shared" si="14"/>
        <v>1131364</v>
      </c>
      <c r="F87" s="6" t="s">
        <v>422</v>
      </c>
      <c r="G87" s="6" t="s">
        <v>424</v>
      </c>
      <c r="H87" s="6" t="s">
        <v>426</v>
      </c>
      <c r="I87" s="6" t="s">
        <v>428</v>
      </c>
      <c r="J87" s="6" t="s">
        <v>432</v>
      </c>
      <c r="K87" s="6" t="s">
        <v>431</v>
      </c>
      <c r="L87" s="6" t="s">
        <v>831</v>
      </c>
      <c r="M87" s="6" t="s">
        <v>832</v>
      </c>
    </row>
    <row r="88" spans="1:13" x14ac:dyDescent="0.2">
      <c r="A88" s="5" t="s">
        <v>1538</v>
      </c>
      <c r="B88" s="6"/>
      <c r="C88" s="6"/>
      <c r="D88" s="9"/>
      <c r="E88" s="14"/>
      <c r="F88" s="6" t="s">
        <v>1351</v>
      </c>
      <c r="G88" s="6" t="s">
        <v>1352</v>
      </c>
      <c r="H88" s="6"/>
      <c r="I88" s="6" t="s">
        <v>1353</v>
      </c>
      <c r="J88" s="6" t="s">
        <v>1354</v>
      </c>
      <c r="L88" s="5" t="s">
        <v>1355</v>
      </c>
      <c r="M88" s="5" t="s">
        <v>1356</v>
      </c>
    </row>
    <row r="89" spans="1:13" x14ac:dyDescent="0.2">
      <c r="B89" s="6"/>
      <c r="C89" s="6"/>
      <c r="D89" s="7"/>
      <c r="E89" s="7"/>
    </row>
    <row r="90" spans="1:13" x14ac:dyDescent="0.2">
      <c r="A90" s="8"/>
      <c r="B90" s="6"/>
      <c r="C90" s="6"/>
      <c r="D90" s="7"/>
      <c r="E90" s="7"/>
    </row>
    <row r="91" spans="1:13" x14ac:dyDescent="0.2">
      <c r="A91" s="22" t="s">
        <v>21</v>
      </c>
      <c r="B91" s="6"/>
      <c r="C91" s="6"/>
      <c r="D91" s="7"/>
      <c r="E91" s="7"/>
    </row>
    <row r="92" spans="1:13" x14ac:dyDescent="0.2">
      <c r="A92" s="5" t="s">
        <v>1</v>
      </c>
      <c r="B92" s="6" t="s">
        <v>1113</v>
      </c>
      <c r="C92" s="6" t="s">
        <v>1554</v>
      </c>
      <c r="D92" s="7" t="s">
        <v>2</v>
      </c>
      <c r="E92" s="7" t="s">
        <v>3</v>
      </c>
      <c r="F92" s="8" t="s">
        <v>1551</v>
      </c>
      <c r="G92" s="8" t="s">
        <v>1552</v>
      </c>
      <c r="H92" s="5" t="s">
        <v>1547</v>
      </c>
      <c r="I92" s="5" t="s">
        <v>1550</v>
      </c>
      <c r="J92" s="5" t="s">
        <v>1548</v>
      </c>
      <c r="K92" s="5" t="s">
        <v>1549</v>
      </c>
      <c r="L92" s="5" t="s">
        <v>97</v>
      </c>
      <c r="M92" s="5" t="s">
        <v>99</v>
      </c>
    </row>
    <row r="93" spans="1:13" x14ac:dyDescent="0.2">
      <c r="A93" s="5" t="s">
        <v>4</v>
      </c>
      <c r="B93" s="6" t="s">
        <v>22</v>
      </c>
      <c r="C93" s="13" t="s">
        <v>5</v>
      </c>
      <c r="D93" s="14">
        <f t="shared" ref="D93:D102" si="15">B93*(-2)+(2*C93)</f>
        <v>48111710</v>
      </c>
      <c r="E93" s="14">
        <f>D93-47783208</f>
        <v>328502</v>
      </c>
      <c r="F93" s="6" t="s">
        <v>558</v>
      </c>
      <c r="G93" s="6" t="s">
        <v>559</v>
      </c>
      <c r="H93" s="6"/>
      <c r="I93" s="6" t="s">
        <v>566</v>
      </c>
      <c r="J93" s="6" t="s">
        <v>532</v>
      </c>
      <c r="K93" s="6"/>
      <c r="L93" s="6"/>
      <c r="M93" s="6"/>
    </row>
    <row r="94" spans="1:13" x14ac:dyDescent="0.2">
      <c r="A94" s="5" t="s">
        <v>6</v>
      </c>
      <c r="B94" s="6" t="s">
        <v>53</v>
      </c>
      <c r="C94" s="6" t="s">
        <v>7</v>
      </c>
      <c r="D94" s="9">
        <f t="shared" si="15"/>
        <v>48114102</v>
      </c>
      <c r="E94" s="14">
        <f t="shared" ref="E94:E102" si="16">D94-47783208</f>
        <v>330894</v>
      </c>
      <c r="F94" s="6" t="s">
        <v>557</v>
      </c>
      <c r="G94" s="6" t="s">
        <v>560</v>
      </c>
      <c r="H94" s="6" t="s">
        <v>531</v>
      </c>
      <c r="I94" s="6" t="s">
        <v>567</v>
      </c>
      <c r="J94" s="6" t="s">
        <v>533</v>
      </c>
      <c r="K94" s="6" t="s">
        <v>523</v>
      </c>
      <c r="L94" s="6"/>
      <c r="M94" s="6"/>
    </row>
    <row r="95" spans="1:13" x14ac:dyDescent="0.2">
      <c r="A95" s="5" t="s">
        <v>8</v>
      </c>
      <c r="B95" s="6" t="s">
        <v>54</v>
      </c>
      <c r="C95" s="6" t="s">
        <v>7</v>
      </c>
      <c r="D95" s="9">
        <f t="shared" si="15"/>
        <v>48004570</v>
      </c>
      <c r="E95" s="14">
        <f t="shared" si="16"/>
        <v>221362</v>
      </c>
      <c r="F95" s="6" t="s">
        <v>562</v>
      </c>
      <c r="G95" s="6" t="s">
        <v>561</v>
      </c>
      <c r="H95" s="6" t="s">
        <v>530</v>
      </c>
      <c r="I95" s="6" t="s">
        <v>571</v>
      </c>
      <c r="J95" s="6" t="s">
        <v>534</v>
      </c>
      <c r="K95" s="6" t="s">
        <v>522</v>
      </c>
      <c r="L95" s="6"/>
      <c r="M95" s="6"/>
    </row>
    <row r="96" spans="1:13" x14ac:dyDescent="0.2">
      <c r="A96" s="5" t="s">
        <v>9</v>
      </c>
      <c r="B96" s="6" t="s">
        <v>23</v>
      </c>
      <c r="C96" s="6" t="s">
        <v>7</v>
      </c>
      <c r="D96" s="14">
        <f t="shared" si="15"/>
        <v>48077684</v>
      </c>
      <c r="E96" s="14">
        <f t="shared" si="16"/>
        <v>294476</v>
      </c>
      <c r="F96" s="6" t="s">
        <v>556</v>
      </c>
      <c r="G96" s="6" t="s">
        <v>563</v>
      </c>
      <c r="H96" s="6"/>
      <c r="I96" s="6" t="s">
        <v>568</v>
      </c>
      <c r="J96" s="6" t="s">
        <v>535</v>
      </c>
      <c r="K96" s="6"/>
      <c r="L96" s="6"/>
      <c r="M96" s="6"/>
    </row>
    <row r="97" spans="1:13" x14ac:dyDescent="0.2">
      <c r="A97" s="5" t="s">
        <v>11</v>
      </c>
      <c r="B97" s="6" t="s">
        <v>24</v>
      </c>
      <c r="C97" s="6" t="s">
        <v>7</v>
      </c>
      <c r="D97" s="14">
        <f t="shared" si="15"/>
        <v>47904362</v>
      </c>
      <c r="E97" s="14">
        <f t="shared" si="16"/>
        <v>121154</v>
      </c>
      <c r="F97" s="6" t="s">
        <v>555</v>
      </c>
      <c r="G97" s="6" t="s">
        <v>564</v>
      </c>
      <c r="H97" s="6"/>
      <c r="I97" s="6" t="s">
        <v>569</v>
      </c>
      <c r="J97" s="6" t="s">
        <v>536</v>
      </c>
      <c r="K97" s="6"/>
      <c r="L97" s="6" t="s">
        <v>845</v>
      </c>
      <c r="M97" s="6" t="s">
        <v>846</v>
      </c>
    </row>
    <row r="98" spans="1:13" x14ac:dyDescent="0.2">
      <c r="A98" s="5" t="s">
        <v>13</v>
      </c>
      <c r="B98" s="6" t="s">
        <v>55</v>
      </c>
      <c r="C98" s="6" t="s">
        <v>14</v>
      </c>
      <c r="D98" s="9">
        <f t="shared" si="15"/>
        <v>47902698</v>
      </c>
      <c r="E98" s="14">
        <f t="shared" si="16"/>
        <v>119490</v>
      </c>
      <c r="F98" s="6" t="s">
        <v>554</v>
      </c>
      <c r="G98" s="6" t="s">
        <v>565</v>
      </c>
      <c r="H98" s="6" t="s">
        <v>529</v>
      </c>
      <c r="I98" s="6" t="s">
        <v>570</v>
      </c>
      <c r="J98" s="6" t="s">
        <v>537</v>
      </c>
      <c r="K98" s="6" t="s">
        <v>521</v>
      </c>
      <c r="L98" s="6" t="s">
        <v>847</v>
      </c>
      <c r="M98" s="6" t="s">
        <v>848</v>
      </c>
    </row>
    <row r="99" spans="1:13" x14ac:dyDescent="0.2">
      <c r="A99" s="5" t="s">
        <v>15</v>
      </c>
      <c r="B99" s="6" t="s">
        <v>56</v>
      </c>
      <c r="C99" s="6" t="s">
        <v>14</v>
      </c>
      <c r="D99" s="9">
        <f t="shared" si="15"/>
        <v>47783208</v>
      </c>
      <c r="E99" s="9">
        <f t="shared" si="16"/>
        <v>0</v>
      </c>
      <c r="F99" s="6" t="s">
        <v>546</v>
      </c>
      <c r="G99" s="6" t="s">
        <v>545</v>
      </c>
      <c r="H99" s="6" t="s">
        <v>528</v>
      </c>
      <c r="I99" s="6" t="s">
        <v>543</v>
      </c>
      <c r="J99" s="6" t="s">
        <v>544</v>
      </c>
      <c r="K99" s="6" t="s">
        <v>520</v>
      </c>
      <c r="L99" s="6" t="s">
        <v>849</v>
      </c>
      <c r="M99" s="6" t="s">
        <v>850</v>
      </c>
    </row>
    <row r="100" spans="1:13" x14ac:dyDescent="0.2">
      <c r="A100" s="5" t="s">
        <v>16</v>
      </c>
      <c r="B100" s="6" t="s">
        <v>94</v>
      </c>
      <c r="C100" s="6" t="s">
        <v>14</v>
      </c>
      <c r="D100" s="9">
        <f t="shared" si="15"/>
        <v>47831854</v>
      </c>
      <c r="E100" s="9">
        <f>D100-47783208</f>
        <v>48646</v>
      </c>
      <c r="F100" s="6" t="s">
        <v>547</v>
      </c>
      <c r="G100" s="6" t="s">
        <v>548</v>
      </c>
      <c r="H100" s="6"/>
      <c r="I100" s="6" t="s">
        <v>549</v>
      </c>
      <c r="J100" s="6" t="s">
        <v>538</v>
      </c>
      <c r="K100" s="6"/>
      <c r="L100" s="6" t="s">
        <v>851</v>
      </c>
      <c r="M100" s="6" t="s">
        <v>852</v>
      </c>
    </row>
    <row r="101" spans="1:13" x14ac:dyDescent="0.2">
      <c r="A101" s="5" t="s">
        <v>143</v>
      </c>
      <c r="B101" s="6" t="s">
        <v>62</v>
      </c>
      <c r="C101" s="6" t="s">
        <v>14</v>
      </c>
      <c r="D101" s="14">
        <f t="shared" si="15"/>
        <v>47871754</v>
      </c>
      <c r="E101" s="14">
        <f t="shared" si="16"/>
        <v>88546</v>
      </c>
      <c r="F101" s="6" t="s">
        <v>553</v>
      </c>
      <c r="G101" s="6" t="s">
        <v>550</v>
      </c>
      <c r="H101" s="6" t="s">
        <v>527</v>
      </c>
      <c r="I101" s="6" t="s">
        <v>541</v>
      </c>
      <c r="J101" s="6" t="s">
        <v>539</v>
      </c>
      <c r="K101" s="6" t="s">
        <v>524</v>
      </c>
      <c r="L101" s="6" t="s">
        <v>853</v>
      </c>
      <c r="M101" s="6" t="s">
        <v>854</v>
      </c>
    </row>
    <row r="102" spans="1:13" x14ac:dyDescent="0.2">
      <c r="A102" s="5" t="s">
        <v>144</v>
      </c>
      <c r="B102" s="6" t="s">
        <v>61</v>
      </c>
      <c r="C102" s="6" t="s">
        <v>14</v>
      </c>
      <c r="D102" s="14">
        <f t="shared" si="15"/>
        <v>47897558</v>
      </c>
      <c r="E102" s="14">
        <f t="shared" si="16"/>
        <v>114350</v>
      </c>
      <c r="F102" s="6" t="s">
        <v>552</v>
      </c>
      <c r="G102" s="6" t="s">
        <v>551</v>
      </c>
      <c r="H102" s="6" t="s">
        <v>526</v>
      </c>
      <c r="I102" s="6" t="s">
        <v>542</v>
      </c>
      <c r="J102" s="6" t="s">
        <v>540</v>
      </c>
      <c r="K102" s="6" t="s">
        <v>525</v>
      </c>
      <c r="L102" s="6" t="s">
        <v>855</v>
      </c>
      <c r="M102" s="6" t="s">
        <v>856</v>
      </c>
    </row>
    <row r="103" spans="1:13" x14ac:dyDescent="0.2">
      <c r="A103" s="5" t="s">
        <v>1538</v>
      </c>
      <c r="B103" s="6"/>
      <c r="C103" s="6"/>
      <c r="D103" s="9"/>
      <c r="E103" s="9"/>
      <c r="F103" s="6" t="s">
        <v>1357</v>
      </c>
      <c r="G103" s="6" t="s">
        <v>1358</v>
      </c>
      <c r="H103" s="6" t="s">
        <v>1359</v>
      </c>
      <c r="I103" s="6" t="s">
        <v>1360</v>
      </c>
      <c r="J103" s="6" t="s">
        <v>1361</v>
      </c>
      <c r="K103" s="6" t="s">
        <v>1362</v>
      </c>
      <c r="L103" s="6" t="s">
        <v>1363</v>
      </c>
      <c r="M103" s="6" t="s">
        <v>1364</v>
      </c>
    </row>
    <row r="104" spans="1:13" x14ac:dyDescent="0.2">
      <c r="B104" s="6"/>
      <c r="C104" s="6"/>
      <c r="D104" s="14"/>
      <c r="E104" s="14"/>
      <c r="F104" s="6"/>
      <c r="G104" s="6"/>
      <c r="H104" s="6"/>
      <c r="I104" s="6"/>
      <c r="J104" s="6"/>
      <c r="K104" s="6"/>
      <c r="L104" s="6"/>
      <c r="M104" s="6"/>
    </row>
    <row r="105" spans="1:13" x14ac:dyDescent="0.2">
      <c r="A105" s="8"/>
      <c r="B105" s="6"/>
      <c r="C105" s="6"/>
      <c r="D105" s="14"/>
      <c r="E105" s="14"/>
      <c r="F105" s="6"/>
      <c r="G105" s="6"/>
      <c r="H105" s="6"/>
      <c r="I105" s="6"/>
      <c r="J105" s="6"/>
      <c r="K105" s="6"/>
      <c r="L105" s="6"/>
      <c r="M105" s="6"/>
    </row>
    <row r="106" spans="1:13" x14ac:dyDescent="0.2">
      <c r="A106" s="22" t="s">
        <v>95</v>
      </c>
      <c r="B106" s="6"/>
      <c r="C106" s="6"/>
      <c r="D106" s="7"/>
      <c r="E106" s="7"/>
    </row>
    <row r="107" spans="1:13" x14ac:dyDescent="0.2">
      <c r="A107" s="5" t="s">
        <v>1</v>
      </c>
      <c r="B107" s="6" t="s">
        <v>1113</v>
      </c>
      <c r="C107" s="6" t="s">
        <v>1554</v>
      </c>
      <c r="D107" s="7" t="s">
        <v>2</v>
      </c>
      <c r="E107" s="7" t="s">
        <v>3</v>
      </c>
      <c r="F107" s="8" t="s">
        <v>1551</v>
      </c>
      <c r="G107" s="8" t="s">
        <v>1552</v>
      </c>
      <c r="H107" s="5" t="s">
        <v>1547</v>
      </c>
      <c r="I107" s="5" t="s">
        <v>1550</v>
      </c>
      <c r="J107" s="5" t="s">
        <v>1548</v>
      </c>
      <c r="K107" s="5" t="s">
        <v>1549</v>
      </c>
      <c r="L107" s="5" t="s">
        <v>97</v>
      </c>
      <c r="M107" s="5" t="s">
        <v>99</v>
      </c>
    </row>
    <row r="108" spans="1:13" x14ac:dyDescent="0.2">
      <c r="A108" s="5" t="s">
        <v>4</v>
      </c>
      <c r="B108" s="13" t="s">
        <v>17</v>
      </c>
      <c r="C108" s="13" t="s">
        <v>5</v>
      </c>
      <c r="D108" s="14">
        <f>B108*(-2)+(2*C108)</f>
        <v>127430876</v>
      </c>
      <c r="E108" s="14">
        <f>D108-126993156</f>
        <v>437720</v>
      </c>
      <c r="F108" s="13" t="s">
        <v>507</v>
      </c>
      <c r="G108" s="13" t="s">
        <v>508</v>
      </c>
      <c r="H108" s="13"/>
      <c r="I108" s="13" t="s">
        <v>485</v>
      </c>
      <c r="J108" s="13" t="s">
        <v>482</v>
      </c>
      <c r="K108" s="13"/>
      <c r="L108" s="13"/>
      <c r="M108" s="13"/>
    </row>
    <row r="109" spans="1:13" x14ac:dyDescent="0.2">
      <c r="A109" s="5" t="s">
        <v>6</v>
      </c>
      <c r="B109" s="6" t="s">
        <v>50</v>
      </c>
      <c r="C109" s="6" t="s">
        <v>7</v>
      </c>
      <c r="D109" s="9">
        <f t="shared" ref="D109:D117" si="17">B109*(-2)+(2*C109)</f>
        <v>127575028</v>
      </c>
      <c r="E109" s="14">
        <f t="shared" ref="E109:E117" si="18">D109-126993156</f>
        <v>581872</v>
      </c>
      <c r="F109" s="6" t="s">
        <v>510</v>
      </c>
      <c r="G109" s="6" t="s">
        <v>509</v>
      </c>
      <c r="H109" s="6" t="s">
        <v>499</v>
      </c>
      <c r="I109" s="6" t="s">
        <v>486</v>
      </c>
      <c r="J109" s="6" t="s">
        <v>483</v>
      </c>
      <c r="K109" s="6" t="s">
        <v>469</v>
      </c>
      <c r="L109" s="6"/>
      <c r="M109" s="6"/>
    </row>
    <row r="110" spans="1:13" x14ac:dyDescent="0.2">
      <c r="A110" s="5" t="s">
        <v>8</v>
      </c>
      <c r="B110" s="6" t="s">
        <v>51</v>
      </c>
      <c r="C110" s="6" t="s">
        <v>7</v>
      </c>
      <c r="D110" s="9">
        <f t="shared" si="17"/>
        <v>127594296</v>
      </c>
      <c r="E110" s="14">
        <f t="shared" si="18"/>
        <v>601140</v>
      </c>
      <c r="F110" s="6" t="s">
        <v>511</v>
      </c>
      <c r="G110" s="6" t="s">
        <v>518</v>
      </c>
      <c r="H110" s="6" t="s">
        <v>500</v>
      </c>
      <c r="I110" s="6" t="s">
        <v>487</v>
      </c>
      <c r="J110" s="6" t="s">
        <v>484</v>
      </c>
      <c r="K110" s="6" t="s">
        <v>470</v>
      </c>
      <c r="L110" s="6"/>
      <c r="M110" s="6"/>
    </row>
    <row r="111" spans="1:13" x14ac:dyDescent="0.2">
      <c r="A111" s="5" t="s">
        <v>9</v>
      </c>
      <c r="B111" s="13" t="s">
        <v>18</v>
      </c>
      <c r="C111" s="6" t="s">
        <v>7</v>
      </c>
      <c r="D111" s="14">
        <f t="shared" si="17"/>
        <v>127397306</v>
      </c>
      <c r="E111" s="14">
        <f t="shared" si="18"/>
        <v>404150</v>
      </c>
      <c r="F111" s="13" t="s">
        <v>516</v>
      </c>
      <c r="G111" s="13" t="s">
        <v>517</v>
      </c>
      <c r="I111" s="13" t="s">
        <v>488</v>
      </c>
      <c r="J111" s="13" t="s">
        <v>481</v>
      </c>
      <c r="K111" s="13"/>
      <c r="L111" s="13"/>
      <c r="M111" s="13"/>
    </row>
    <row r="112" spans="1:13" x14ac:dyDescent="0.2">
      <c r="A112" s="5" t="s">
        <v>11</v>
      </c>
      <c r="B112" s="13" t="s">
        <v>19</v>
      </c>
      <c r="C112" s="6" t="s">
        <v>7</v>
      </c>
      <c r="D112" s="14">
        <f t="shared" si="17"/>
        <v>127007556</v>
      </c>
      <c r="E112" s="14">
        <f t="shared" si="18"/>
        <v>14400</v>
      </c>
      <c r="F112" s="13" t="s">
        <v>515</v>
      </c>
      <c r="G112" s="13" t="s">
        <v>512</v>
      </c>
      <c r="H112" s="13"/>
      <c r="I112" s="13" t="s">
        <v>489</v>
      </c>
      <c r="J112" s="13" t="s">
        <v>480</v>
      </c>
      <c r="K112" s="13"/>
      <c r="L112" s="13" t="s">
        <v>833</v>
      </c>
      <c r="M112" s="13" t="s">
        <v>834</v>
      </c>
    </row>
    <row r="113" spans="1:19" x14ac:dyDescent="0.2">
      <c r="A113" s="5" t="s">
        <v>13</v>
      </c>
      <c r="B113" s="6" t="s">
        <v>52</v>
      </c>
      <c r="C113" s="6" t="s">
        <v>14</v>
      </c>
      <c r="D113" s="9">
        <f t="shared" si="17"/>
        <v>127012950</v>
      </c>
      <c r="E113" s="14">
        <f t="shared" si="18"/>
        <v>19794</v>
      </c>
      <c r="F113" s="6" t="s">
        <v>514</v>
      </c>
      <c r="G113" s="6" t="s">
        <v>513</v>
      </c>
      <c r="H113" s="6" t="s">
        <v>498</v>
      </c>
      <c r="I113" s="6" t="s">
        <v>490</v>
      </c>
      <c r="J113" s="6" t="s">
        <v>479</v>
      </c>
      <c r="K113" s="6" t="s">
        <v>471</v>
      </c>
      <c r="L113" s="6" t="s">
        <v>835</v>
      </c>
      <c r="M113" s="6" t="s">
        <v>836</v>
      </c>
    </row>
    <row r="114" spans="1:19" x14ac:dyDescent="0.2">
      <c r="A114" s="5" t="s">
        <v>15</v>
      </c>
      <c r="B114" s="6" t="s">
        <v>20</v>
      </c>
      <c r="C114" s="6" t="s">
        <v>14</v>
      </c>
      <c r="D114" s="9">
        <f t="shared" si="17"/>
        <v>127001412</v>
      </c>
      <c r="E114" s="14">
        <f t="shared" si="18"/>
        <v>8256</v>
      </c>
      <c r="F114" s="6" t="s">
        <v>1114</v>
      </c>
      <c r="G114" s="6" t="s">
        <v>519</v>
      </c>
      <c r="H114" s="6" t="s">
        <v>497</v>
      </c>
      <c r="I114" s="6" t="s">
        <v>491</v>
      </c>
      <c r="J114" s="6" t="s">
        <v>478</v>
      </c>
      <c r="K114" s="6" t="s">
        <v>472</v>
      </c>
      <c r="L114" s="6" t="s">
        <v>837</v>
      </c>
      <c r="M114" s="6" t="s">
        <v>838</v>
      </c>
    </row>
    <row r="115" spans="1:19" x14ac:dyDescent="0.2">
      <c r="A115" s="5" t="s">
        <v>16</v>
      </c>
      <c r="B115" s="6" t="s">
        <v>93</v>
      </c>
      <c r="C115" s="6" t="s">
        <v>14</v>
      </c>
      <c r="D115" s="9">
        <f t="shared" si="17"/>
        <v>127001094</v>
      </c>
      <c r="E115" s="14">
        <f t="shared" si="18"/>
        <v>7938</v>
      </c>
      <c r="F115" s="6" t="s">
        <v>505</v>
      </c>
      <c r="G115" s="6" t="s">
        <v>506</v>
      </c>
      <c r="H115" s="6"/>
      <c r="I115" s="6" t="s">
        <v>492</v>
      </c>
      <c r="J115" s="6" t="s">
        <v>477</v>
      </c>
      <c r="K115" s="6"/>
      <c r="L115" s="6" t="s">
        <v>839</v>
      </c>
      <c r="M115" s="6" t="s">
        <v>840</v>
      </c>
    </row>
    <row r="116" spans="1:19" x14ac:dyDescent="0.2">
      <c r="A116" s="5" t="s">
        <v>143</v>
      </c>
      <c r="B116" s="6" t="s">
        <v>91</v>
      </c>
      <c r="C116" s="6" t="s">
        <v>14</v>
      </c>
      <c r="D116" s="9">
        <f t="shared" si="17"/>
        <v>126993156</v>
      </c>
      <c r="E116" s="14">
        <f t="shared" si="18"/>
        <v>0</v>
      </c>
      <c r="F116" s="6" t="s">
        <v>501</v>
      </c>
      <c r="G116" s="6" t="s">
        <v>502</v>
      </c>
      <c r="H116" s="6" t="s">
        <v>496</v>
      </c>
      <c r="I116" s="6" t="s">
        <v>493</v>
      </c>
      <c r="J116" s="6" t="s">
        <v>476</v>
      </c>
      <c r="K116" s="6" t="s">
        <v>473</v>
      </c>
      <c r="L116" s="6" t="s">
        <v>841</v>
      </c>
      <c r="M116" s="6" t="s">
        <v>842</v>
      </c>
    </row>
    <row r="117" spans="1:19" x14ac:dyDescent="0.2">
      <c r="A117" s="5" t="s">
        <v>144</v>
      </c>
      <c r="B117" s="6" t="s">
        <v>79</v>
      </c>
      <c r="C117" s="6" t="s">
        <v>14</v>
      </c>
      <c r="D117" s="9">
        <f t="shared" si="17"/>
        <v>127015000</v>
      </c>
      <c r="E117" s="14">
        <f t="shared" si="18"/>
        <v>21844</v>
      </c>
      <c r="F117" s="6" t="s">
        <v>504</v>
      </c>
      <c r="G117" s="6" t="s">
        <v>503</v>
      </c>
      <c r="H117" s="6" t="s">
        <v>495</v>
      </c>
      <c r="I117" s="6" t="s">
        <v>494</v>
      </c>
      <c r="J117" s="6" t="s">
        <v>475</v>
      </c>
      <c r="K117" s="6" t="s">
        <v>474</v>
      </c>
      <c r="L117" s="6" t="s">
        <v>843</v>
      </c>
      <c r="M117" s="6" t="s">
        <v>844</v>
      </c>
    </row>
    <row r="118" spans="1:19" x14ac:dyDescent="0.2">
      <c r="A118" s="5" t="s">
        <v>1538</v>
      </c>
      <c r="B118" s="6"/>
      <c r="C118" s="6"/>
      <c r="D118" s="9"/>
      <c r="E118" s="14"/>
      <c r="F118" s="6" t="s">
        <v>1365</v>
      </c>
      <c r="G118" s="6" t="s">
        <v>1366</v>
      </c>
      <c r="H118" s="6" t="s">
        <v>1367</v>
      </c>
      <c r="I118" s="6" t="s">
        <v>1368</v>
      </c>
      <c r="J118" s="6" t="s">
        <v>1369</v>
      </c>
      <c r="K118" s="6" t="s">
        <v>1370</v>
      </c>
      <c r="L118" s="6" t="s">
        <v>1371</v>
      </c>
      <c r="M118" s="6" t="s">
        <v>1372</v>
      </c>
    </row>
    <row r="121" spans="1:19" x14ac:dyDescent="0.2">
      <c r="A121" s="22" t="s">
        <v>25</v>
      </c>
      <c r="B121" s="6"/>
      <c r="C121" s="6"/>
      <c r="D121" s="7"/>
      <c r="E121" s="7"/>
    </row>
    <row r="122" spans="1:19" x14ac:dyDescent="0.2">
      <c r="A122" s="5" t="s">
        <v>1</v>
      </c>
      <c r="B122" s="6" t="s">
        <v>1113</v>
      </c>
      <c r="C122" s="6" t="s">
        <v>1554</v>
      </c>
      <c r="D122" s="7" t="s">
        <v>2</v>
      </c>
      <c r="E122" s="7" t="s">
        <v>3</v>
      </c>
      <c r="F122" s="8" t="s">
        <v>1551</v>
      </c>
      <c r="G122" s="8" t="s">
        <v>1552</v>
      </c>
      <c r="H122" s="5" t="s">
        <v>1547</v>
      </c>
      <c r="I122" s="5" t="s">
        <v>1550</v>
      </c>
      <c r="J122" s="5" t="s">
        <v>1548</v>
      </c>
      <c r="K122" s="5" t="s">
        <v>1549</v>
      </c>
      <c r="L122" s="5" t="s">
        <v>97</v>
      </c>
      <c r="M122" s="5" t="s">
        <v>99</v>
      </c>
    </row>
    <row r="123" spans="1:19" x14ac:dyDescent="0.2">
      <c r="A123" s="5" t="s">
        <v>4</v>
      </c>
      <c r="B123" s="6" t="s">
        <v>26</v>
      </c>
      <c r="C123" s="6" t="s">
        <v>5</v>
      </c>
      <c r="D123" s="14">
        <f t="shared" ref="D123:D132" si="19">B123*(-2)+(2*C123)</f>
        <v>98806686</v>
      </c>
      <c r="E123" s="14">
        <f>D123-98537752</f>
        <v>268934</v>
      </c>
      <c r="F123" s="6" t="s">
        <v>617</v>
      </c>
      <c r="G123" s="6" t="s">
        <v>609</v>
      </c>
      <c r="H123" s="6"/>
      <c r="I123" s="6" t="s">
        <v>605</v>
      </c>
      <c r="J123" s="6" t="s">
        <v>588</v>
      </c>
      <c r="K123" s="6"/>
      <c r="L123" s="6"/>
      <c r="M123" s="6"/>
    </row>
    <row r="124" spans="1:19" x14ac:dyDescent="0.2">
      <c r="A124" s="5" t="s">
        <v>6</v>
      </c>
      <c r="B124" s="6" t="s">
        <v>57</v>
      </c>
      <c r="C124" s="6" t="s">
        <v>7</v>
      </c>
      <c r="D124" s="9">
        <f t="shared" si="19"/>
        <v>98793118</v>
      </c>
      <c r="E124" s="14">
        <f t="shared" ref="E124:E132" si="20">D124-98537752</f>
        <v>255366</v>
      </c>
      <c r="F124" s="6" t="s">
        <v>618</v>
      </c>
      <c r="G124" s="6" t="s">
        <v>610</v>
      </c>
      <c r="H124" s="6" t="s">
        <v>596</v>
      </c>
      <c r="I124" s="6" t="s">
        <v>606</v>
      </c>
      <c r="J124" s="6" t="s">
        <v>589</v>
      </c>
      <c r="K124" s="6" t="s">
        <v>579</v>
      </c>
      <c r="L124" s="6"/>
      <c r="M124" s="6"/>
    </row>
    <row r="125" spans="1:19" x14ac:dyDescent="0.2">
      <c r="A125" s="5" t="s">
        <v>8</v>
      </c>
      <c r="B125" s="6" t="s">
        <v>58</v>
      </c>
      <c r="C125" s="6" t="s">
        <v>7</v>
      </c>
      <c r="D125" s="9">
        <f t="shared" si="19"/>
        <v>98807696</v>
      </c>
      <c r="E125" s="14">
        <f t="shared" si="20"/>
        <v>269944</v>
      </c>
      <c r="F125" s="6" t="s">
        <v>619</v>
      </c>
      <c r="G125" s="6" t="s">
        <v>616</v>
      </c>
      <c r="H125" s="6" t="s">
        <v>597</v>
      </c>
      <c r="I125" s="6" t="s">
        <v>607</v>
      </c>
      <c r="J125" s="6" t="s">
        <v>590</v>
      </c>
      <c r="K125" s="6" t="s">
        <v>580</v>
      </c>
      <c r="L125" s="6"/>
      <c r="M125" s="6"/>
    </row>
    <row r="126" spans="1:19" x14ac:dyDescent="0.2">
      <c r="A126" s="5" t="s">
        <v>9</v>
      </c>
      <c r="B126" s="6" t="s">
        <v>27</v>
      </c>
      <c r="C126" s="6" t="s">
        <v>7</v>
      </c>
      <c r="D126" s="14">
        <f t="shared" si="19"/>
        <v>98804762</v>
      </c>
      <c r="E126" s="14">
        <f t="shared" si="20"/>
        <v>267010</v>
      </c>
      <c r="F126" s="6" t="s">
        <v>620</v>
      </c>
      <c r="G126" s="6" t="s">
        <v>611</v>
      </c>
      <c r="H126" s="6"/>
      <c r="I126" s="6" t="s">
        <v>604</v>
      </c>
      <c r="J126" s="6" t="s">
        <v>591</v>
      </c>
      <c r="K126" s="6"/>
      <c r="L126" s="6"/>
      <c r="M126" s="6"/>
    </row>
    <row r="127" spans="1:19" x14ac:dyDescent="0.2">
      <c r="A127" s="5" t="s">
        <v>11</v>
      </c>
      <c r="B127" s="6" t="s">
        <v>28</v>
      </c>
      <c r="C127" s="6" t="s">
        <v>7</v>
      </c>
      <c r="D127" s="9">
        <f t="shared" si="19"/>
        <v>98546272</v>
      </c>
      <c r="E127" s="14">
        <f t="shared" si="20"/>
        <v>8520</v>
      </c>
      <c r="F127" s="6" t="s">
        <v>621</v>
      </c>
      <c r="G127" s="6" t="s">
        <v>612</v>
      </c>
      <c r="H127" s="6"/>
      <c r="I127" s="6" t="s">
        <v>603</v>
      </c>
      <c r="J127" s="6" t="s">
        <v>592</v>
      </c>
      <c r="K127" s="6"/>
      <c r="L127" s="6" t="s">
        <v>857</v>
      </c>
      <c r="M127" s="6" t="s">
        <v>858</v>
      </c>
    </row>
    <row r="128" spans="1:19" s="1" customFormat="1" x14ac:dyDescent="0.2">
      <c r="A128" s="5" t="s">
        <v>13</v>
      </c>
      <c r="B128" s="6" t="s">
        <v>1131</v>
      </c>
      <c r="C128" s="6" t="s">
        <v>14</v>
      </c>
      <c r="D128" s="9">
        <f t="shared" si="19"/>
        <v>98539852</v>
      </c>
      <c r="E128" s="14">
        <f t="shared" si="20"/>
        <v>2100</v>
      </c>
      <c r="F128" s="6" t="s">
        <v>1132</v>
      </c>
      <c r="G128" s="6" t="s">
        <v>1133</v>
      </c>
      <c r="H128" s="6" t="s">
        <v>1134</v>
      </c>
      <c r="I128" s="6" t="s">
        <v>1135</v>
      </c>
      <c r="J128" s="6" t="s">
        <v>1136</v>
      </c>
      <c r="K128" s="6" t="s">
        <v>1137</v>
      </c>
      <c r="L128" s="6" t="s">
        <v>1138</v>
      </c>
      <c r="M128" s="6" t="s">
        <v>1139</v>
      </c>
      <c r="N128" s="5"/>
      <c r="O128" s="5"/>
      <c r="P128" s="5"/>
      <c r="Q128" s="5"/>
      <c r="R128" s="5"/>
      <c r="S128" s="5"/>
    </row>
    <row r="129" spans="1:19" x14ac:dyDescent="0.2">
      <c r="A129" s="5" t="s">
        <v>15</v>
      </c>
      <c r="B129" s="6" t="s">
        <v>64</v>
      </c>
      <c r="C129" s="6" t="s">
        <v>14</v>
      </c>
      <c r="D129" s="9">
        <f t="shared" si="19"/>
        <v>98539698</v>
      </c>
      <c r="E129" s="9">
        <f t="shared" si="20"/>
        <v>1946</v>
      </c>
      <c r="F129" s="6" t="s">
        <v>624</v>
      </c>
      <c r="G129" s="6" t="s">
        <v>615</v>
      </c>
      <c r="H129" s="6" t="s">
        <v>598</v>
      </c>
      <c r="I129" s="6" t="s">
        <v>608</v>
      </c>
      <c r="J129" s="6" t="s">
        <v>593</v>
      </c>
      <c r="K129" s="6" t="s">
        <v>581</v>
      </c>
      <c r="L129" s="6" t="s">
        <v>859</v>
      </c>
      <c r="M129" s="6" t="s">
        <v>860</v>
      </c>
    </row>
    <row r="130" spans="1:19" x14ac:dyDescent="0.2">
      <c r="A130" s="5" t="s">
        <v>16</v>
      </c>
      <c r="B130" s="6" t="s">
        <v>63</v>
      </c>
      <c r="C130" s="6" t="s">
        <v>14</v>
      </c>
      <c r="D130" s="9">
        <f t="shared" si="19"/>
        <v>98537752</v>
      </c>
      <c r="E130" s="9">
        <f t="shared" si="20"/>
        <v>0</v>
      </c>
      <c r="F130" s="6" t="s">
        <v>584</v>
      </c>
      <c r="G130" s="6" t="s">
        <v>585</v>
      </c>
      <c r="H130" s="6"/>
      <c r="I130" s="6" t="s">
        <v>586</v>
      </c>
      <c r="J130" s="6" t="s">
        <v>587</v>
      </c>
      <c r="K130" s="6"/>
      <c r="L130" s="6" t="s">
        <v>861</v>
      </c>
      <c r="M130" s="6" t="s">
        <v>862</v>
      </c>
    </row>
    <row r="131" spans="1:19" x14ac:dyDescent="0.2">
      <c r="A131" s="5" t="s">
        <v>143</v>
      </c>
      <c r="B131" s="6" t="s">
        <v>84</v>
      </c>
      <c r="C131" s="6" t="s">
        <v>14</v>
      </c>
      <c r="D131" s="9">
        <f t="shared" si="19"/>
        <v>98540954</v>
      </c>
      <c r="E131" s="14">
        <f t="shared" si="20"/>
        <v>3202</v>
      </c>
      <c r="F131" s="6" t="s">
        <v>622</v>
      </c>
      <c r="G131" s="6" t="s">
        <v>613</v>
      </c>
      <c r="H131" s="6" t="s">
        <v>599</v>
      </c>
      <c r="I131" s="6" t="s">
        <v>601</v>
      </c>
      <c r="J131" s="6" t="s">
        <v>594</v>
      </c>
      <c r="K131" s="6" t="s">
        <v>582</v>
      </c>
      <c r="L131" s="6" t="s">
        <v>863</v>
      </c>
      <c r="M131" s="6" t="s">
        <v>864</v>
      </c>
    </row>
    <row r="132" spans="1:19" x14ac:dyDescent="0.2">
      <c r="A132" s="5" t="s">
        <v>144</v>
      </c>
      <c r="B132" s="6" t="s">
        <v>85</v>
      </c>
      <c r="C132" s="6" t="s">
        <v>14</v>
      </c>
      <c r="D132" s="9">
        <f t="shared" si="19"/>
        <v>98538594</v>
      </c>
      <c r="E132" s="9">
        <f t="shared" si="20"/>
        <v>842</v>
      </c>
      <c r="F132" s="6" t="s">
        <v>623</v>
      </c>
      <c r="G132" s="6" t="s">
        <v>614</v>
      </c>
      <c r="H132" s="6" t="s">
        <v>600</v>
      </c>
      <c r="I132" s="6" t="s">
        <v>602</v>
      </c>
      <c r="J132" s="6" t="s">
        <v>595</v>
      </c>
      <c r="K132" s="6" t="s">
        <v>583</v>
      </c>
      <c r="L132" s="6" t="s">
        <v>865</v>
      </c>
      <c r="M132" s="6" t="s">
        <v>866</v>
      </c>
    </row>
    <row r="133" spans="1:19" x14ac:dyDescent="0.2">
      <c r="A133" s="5" t="s">
        <v>1538</v>
      </c>
      <c r="B133" s="6"/>
      <c r="C133" s="6"/>
      <c r="D133" s="9"/>
      <c r="E133" s="9"/>
      <c r="F133" s="6" t="s">
        <v>1373</v>
      </c>
      <c r="G133" s="6" t="s">
        <v>1374</v>
      </c>
      <c r="H133" s="6"/>
      <c r="I133" s="6" t="s">
        <v>1375</v>
      </c>
      <c r="J133" s="6" t="s">
        <v>1376</v>
      </c>
      <c r="K133" s="6"/>
      <c r="L133" s="6" t="s">
        <v>1377</v>
      </c>
      <c r="M133" s="6" t="s">
        <v>1378</v>
      </c>
    </row>
    <row r="134" spans="1:19" x14ac:dyDescent="0.2">
      <c r="A134" s="15"/>
      <c r="B134" s="16"/>
      <c r="C134" s="16"/>
      <c r="D134" s="16"/>
      <c r="E134" s="16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</row>
    <row r="135" spans="1:19" x14ac:dyDescent="0.2">
      <c r="A135" s="17"/>
      <c r="B135" s="16"/>
      <c r="C135" s="16"/>
      <c r="D135" s="16"/>
      <c r="E135" s="16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</row>
    <row r="136" spans="1:19" s="1" customFormat="1" x14ac:dyDescent="0.2">
      <c r="A136" s="22" t="s">
        <v>1249</v>
      </c>
      <c r="B136" s="6"/>
      <c r="C136" s="6"/>
      <c r="D136" s="6"/>
      <c r="E136" s="6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</row>
    <row r="137" spans="1:19" s="1" customFormat="1" x14ac:dyDescent="0.2">
      <c r="A137" s="5" t="s">
        <v>1</v>
      </c>
      <c r="B137" s="6" t="s">
        <v>1147</v>
      </c>
      <c r="C137" s="6" t="s">
        <v>1554</v>
      </c>
      <c r="D137" s="6" t="s">
        <v>2</v>
      </c>
      <c r="E137" s="6" t="s">
        <v>3</v>
      </c>
      <c r="F137" s="8" t="s">
        <v>1551</v>
      </c>
      <c r="G137" s="8" t="s">
        <v>1552</v>
      </c>
      <c r="H137" s="5" t="s">
        <v>1547</v>
      </c>
      <c r="I137" s="5" t="s">
        <v>1550</v>
      </c>
      <c r="J137" s="5" t="s">
        <v>1548</v>
      </c>
      <c r="K137" s="5" t="s">
        <v>1549</v>
      </c>
      <c r="L137" s="5" t="s">
        <v>97</v>
      </c>
      <c r="M137" s="5" t="s">
        <v>99</v>
      </c>
      <c r="N137" s="5"/>
      <c r="O137" s="5"/>
      <c r="P137" s="5"/>
      <c r="Q137" s="5"/>
      <c r="R137" s="5"/>
      <c r="S137" s="5"/>
    </row>
    <row r="138" spans="1:19" s="1" customFormat="1" x14ac:dyDescent="0.2">
      <c r="A138" s="5" t="s">
        <v>4</v>
      </c>
      <c r="B138" s="6" t="s">
        <v>1250</v>
      </c>
      <c r="C138" s="6" t="s">
        <v>5</v>
      </c>
      <c r="D138" s="11">
        <f t="shared" ref="D138:D147" si="21">B138*(-2)+(2*C138)</f>
        <v>130884624</v>
      </c>
      <c r="E138" s="11">
        <f>D138-130326428</f>
        <v>558196</v>
      </c>
      <c r="F138" s="6" t="s">
        <v>1251</v>
      </c>
      <c r="G138" s="6" t="s">
        <v>1252</v>
      </c>
      <c r="H138" s="6"/>
      <c r="I138" s="6" t="s">
        <v>1253</v>
      </c>
      <c r="J138" s="6" t="s">
        <v>1254</v>
      </c>
      <c r="K138" s="6"/>
      <c r="L138" s="6"/>
      <c r="M138" s="6"/>
      <c r="N138" s="5"/>
      <c r="O138" s="5"/>
      <c r="P138" s="5"/>
      <c r="Q138" s="5"/>
      <c r="R138" s="5"/>
      <c r="S138" s="5"/>
    </row>
    <row r="139" spans="1:19" s="1" customFormat="1" x14ac:dyDescent="0.2">
      <c r="A139" s="5" t="s">
        <v>6</v>
      </c>
      <c r="B139" s="6" t="s">
        <v>1255</v>
      </c>
      <c r="C139" s="6" t="s">
        <v>7</v>
      </c>
      <c r="D139" s="11">
        <f t="shared" si="21"/>
        <v>130864176</v>
      </c>
      <c r="E139" s="11">
        <f t="shared" ref="E139:E147" si="22">D139-130326428</f>
        <v>537748</v>
      </c>
      <c r="F139" s="6" t="s">
        <v>1256</v>
      </c>
      <c r="G139" s="6" t="s">
        <v>1257</v>
      </c>
      <c r="H139" s="6" t="s">
        <v>1258</v>
      </c>
      <c r="I139" s="6" t="s">
        <v>1259</v>
      </c>
      <c r="J139" s="6" t="s">
        <v>1260</v>
      </c>
      <c r="K139" s="6" t="s">
        <v>1261</v>
      </c>
      <c r="L139" s="6"/>
      <c r="M139" s="6"/>
      <c r="N139" s="5"/>
      <c r="O139" s="5"/>
      <c r="P139" s="5"/>
      <c r="Q139" s="5"/>
      <c r="R139" s="5"/>
      <c r="S139" s="5"/>
    </row>
    <row r="140" spans="1:19" s="1" customFormat="1" x14ac:dyDescent="0.2">
      <c r="A140" s="5" t="s">
        <v>8</v>
      </c>
      <c r="B140" s="6" t="s">
        <v>1262</v>
      </c>
      <c r="C140" s="6" t="s">
        <v>7</v>
      </c>
      <c r="D140" s="11">
        <f t="shared" si="21"/>
        <v>130888014</v>
      </c>
      <c r="E140" s="11">
        <f t="shared" si="22"/>
        <v>561586</v>
      </c>
      <c r="F140" s="6" t="s">
        <v>1263</v>
      </c>
      <c r="G140" s="6" t="s">
        <v>1264</v>
      </c>
      <c r="H140" s="6" t="s">
        <v>1265</v>
      </c>
      <c r="I140" s="6" t="s">
        <v>1266</v>
      </c>
      <c r="J140" s="6" t="s">
        <v>1267</v>
      </c>
      <c r="K140" s="6" t="s">
        <v>1268</v>
      </c>
      <c r="L140" s="6"/>
      <c r="M140" s="6"/>
      <c r="N140" s="5"/>
      <c r="O140" s="5"/>
      <c r="P140" s="5"/>
      <c r="Q140" s="5"/>
      <c r="R140" s="5"/>
      <c r="S140" s="5"/>
    </row>
    <row r="141" spans="1:19" s="1" customFormat="1" x14ac:dyDescent="0.2">
      <c r="A141" s="5" t="s">
        <v>9</v>
      </c>
      <c r="B141" s="6" t="s">
        <v>1269</v>
      </c>
      <c r="C141" s="6" t="s">
        <v>7</v>
      </c>
      <c r="D141" s="11">
        <f t="shared" si="21"/>
        <v>130884934</v>
      </c>
      <c r="E141" s="11">
        <f t="shared" si="22"/>
        <v>558506</v>
      </c>
      <c r="F141" s="6" t="s">
        <v>1270</v>
      </c>
      <c r="G141" s="6" t="s">
        <v>1271</v>
      </c>
      <c r="H141" s="6"/>
      <c r="I141" s="6" t="s">
        <v>1272</v>
      </c>
      <c r="J141" s="6" t="s">
        <v>1273</v>
      </c>
      <c r="K141" s="6"/>
      <c r="L141" s="6"/>
      <c r="M141" s="6"/>
      <c r="N141" s="5"/>
      <c r="O141" s="5"/>
      <c r="P141" s="5"/>
      <c r="Q141" s="5"/>
      <c r="R141" s="5"/>
      <c r="S141" s="5"/>
    </row>
    <row r="142" spans="1:19" s="1" customFormat="1" x14ac:dyDescent="0.2">
      <c r="A142" s="5" t="s">
        <v>11</v>
      </c>
      <c r="B142" s="6" t="s">
        <v>1274</v>
      </c>
      <c r="C142" s="6" t="s">
        <v>7</v>
      </c>
      <c r="D142" s="11">
        <f t="shared" si="21"/>
        <v>130351066</v>
      </c>
      <c r="E142" s="11">
        <f t="shared" si="22"/>
        <v>24638</v>
      </c>
      <c r="F142" s="6" t="s">
        <v>1275</v>
      </c>
      <c r="G142" s="6" t="s">
        <v>1276</v>
      </c>
      <c r="H142" s="6"/>
      <c r="I142" s="6" t="s">
        <v>1277</v>
      </c>
      <c r="J142" s="6" t="s">
        <v>1278</v>
      </c>
      <c r="K142" s="6"/>
      <c r="L142" s="6" t="s">
        <v>1279</v>
      </c>
      <c r="M142" s="6" t="s">
        <v>1280</v>
      </c>
      <c r="N142" s="5"/>
      <c r="O142" s="5"/>
      <c r="P142" s="5"/>
      <c r="Q142" s="5"/>
      <c r="R142" s="5"/>
      <c r="S142" s="5"/>
    </row>
    <row r="143" spans="1:19" s="1" customFormat="1" x14ac:dyDescent="0.2">
      <c r="A143" s="5" t="s">
        <v>13</v>
      </c>
      <c r="B143" s="6" t="s">
        <v>1281</v>
      </c>
      <c r="C143" s="6" t="s">
        <v>14</v>
      </c>
      <c r="D143" s="11">
        <f t="shared" si="21"/>
        <v>130339566</v>
      </c>
      <c r="E143" s="11">
        <f t="shared" si="22"/>
        <v>13138</v>
      </c>
      <c r="F143" s="6" t="s">
        <v>1282</v>
      </c>
      <c r="G143" s="6" t="s">
        <v>1283</v>
      </c>
      <c r="H143" s="6" t="s">
        <v>1284</v>
      </c>
      <c r="I143" s="6" t="s">
        <v>1285</v>
      </c>
      <c r="J143" s="6" t="s">
        <v>1286</v>
      </c>
      <c r="K143" s="6" t="s">
        <v>1287</v>
      </c>
      <c r="L143" s="6" t="s">
        <v>1288</v>
      </c>
      <c r="M143" s="6" t="s">
        <v>1289</v>
      </c>
      <c r="N143" s="5"/>
      <c r="O143" s="5"/>
      <c r="P143" s="5"/>
      <c r="Q143" s="5"/>
      <c r="R143" s="5"/>
      <c r="S143" s="5"/>
    </row>
    <row r="144" spans="1:19" s="1" customFormat="1" x14ac:dyDescent="0.2">
      <c r="A144" s="5" t="s">
        <v>15</v>
      </c>
      <c r="B144" s="6" t="s">
        <v>1290</v>
      </c>
      <c r="C144" s="6" t="s">
        <v>14</v>
      </c>
      <c r="D144" s="11">
        <f t="shared" si="21"/>
        <v>130329986</v>
      </c>
      <c r="E144" s="11">
        <f t="shared" si="22"/>
        <v>3558</v>
      </c>
      <c r="F144" s="6" t="s">
        <v>1291</v>
      </c>
      <c r="G144" s="6" t="s">
        <v>1292</v>
      </c>
      <c r="H144" s="6" t="s">
        <v>1293</v>
      </c>
      <c r="I144" s="6" t="s">
        <v>1294</v>
      </c>
      <c r="J144" s="6" t="s">
        <v>1295</v>
      </c>
      <c r="K144" s="6" t="s">
        <v>1296</v>
      </c>
      <c r="L144" s="6" t="s">
        <v>1297</v>
      </c>
      <c r="M144" s="6" t="s">
        <v>1298</v>
      </c>
      <c r="N144" s="5"/>
      <c r="O144" s="5"/>
      <c r="P144" s="5"/>
      <c r="Q144" s="5"/>
      <c r="R144" s="5"/>
      <c r="S144" s="5"/>
    </row>
    <row r="145" spans="1:19" s="1" customFormat="1" x14ac:dyDescent="0.2">
      <c r="A145" s="5" t="s">
        <v>16</v>
      </c>
      <c r="B145" s="6" t="s">
        <v>1299</v>
      </c>
      <c r="C145" s="6" t="s">
        <v>14</v>
      </c>
      <c r="D145" s="11">
        <f t="shared" si="21"/>
        <v>130326428</v>
      </c>
      <c r="E145" s="11">
        <f t="shared" si="22"/>
        <v>0</v>
      </c>
      <c r="F145" s="6" t="s">
        <v>1300</v>
      </c>
      <c r="G145" s="6" t="s">
        <v>1301</v>
      </c>
      <c r="H145" s="6"/>
      <c r="I145" s="6" t="s">
        <v>1302</v>
      </c>
      <c r="J145" s="6" t="s">
        <v>1303</v>
      </c>
      <c r="K145" s="6"/>
      <c r="L145" s="6" t="s">
        <v>1304</v>
      </c>
      <c r="M145" s="6" t="s">
        <v>1305</v>
      </c>
      <c r="N145" s="5"/>
      <c r="O145" s="5"/>
      <c r="P145" s="5"/>
      <c r="Q145" s="5"/>
      <c r="R145" s="5"/>
      <c r="S145" s="5"/>
    </row>
    <row r="146" spans="1:19" s="1" customFormat="1" x14ac:dyDescent="0.2">
      <c r="A146" s="15" t="s">
        <v>143</v>
      </c>
      <c r="B146" s="6" t="s">
        <v>1306</v>
      </c>
      <c r="C146" s="6" t="s">
        <v>14</v>
      </c>
      <c r="D146" s="11">
        <f t="shared" si="21"/>
        <v>130398788</v>
      </c>
      <c r="E146" s="11">
        <f t="shared" si="22"/>
        <v>72360</v>
      </c>
      <c r="F146" s="6" t="s">
        <v>1307</v>
      </c>
      <c r="G146" s="6" t="s">
        <v>1308</v>
      </c>
      <c r="H146" s="6" t="s">
        <v>1309</v>
      </c>
      <c r="I146" s="6" t="s">
        <v>1310</v>
      </c>
      <c r="J146" s="6" t="s">
        <v>1311</v>
      </c>
      <c r="K146" s="6" t="s">
        <v>1312</v>
      </c>
      <c r="L146" s="6" t="s">
        <v>1313</v>
      </c>
      <c r="M146" s="6" t="s">
        <v>1314</v>
      </c>
      <c r="N146" s="5"/>
      <c r="O146" s="5"/>
      <c r="P146" s="5"/>
      <c r="Q146" s="5"/>
      <c r="R146" s="5"/>
      <c r="S146" s="5"/>
    </row>
    <row r="147" spans="1:19" x14ac:dyDescent="0.2">
      <c r="A147" s="15" t="s">
        <v>144</v>
      </c>
      <c r="B147" s="6" t="s">
        <v>1315</v>
      </c>
      <c r="C147" s="6" t="s">
        <v>14</v>
      </c>
      <c r="D147" s="11">
        <f t="shared" si="21"/>
        <v>130339008</v>
      </c>
      <c r="E147" s="11">
        <f t="shared" si="22"/>
        <v>12580</v>
      </c>
      <c r="F147" s="16" t="s">
        <v>1316</v>
      </c>
      <c r="G147" s="16" t="s">
        <v>1317</v>
      </c>
      <c r="H147" s="16" t="s">
        <v>1318</v>
      </c>
      <c r="I147" s="16" t="s">
        <v>1319</v>
      </c>
      <c r="J147" s="16" t="s">
        <v>1320</v>
      </c>
      <c r="K147" s="16" t="s">
        <v>1321</v>
      </c>
      <c r="L147" s="16" t="s">
        <v>1322</v>
      </c>
      <c r="M147" s="16" t="s">
        <v>1323</v>
      </c>
      <c r="N147" s="15"/>
      <c r="O147" s="15"/>
      <c r="P147" s="15"/>
      <c r="Q147" s="15"/>
      <c r="R147" s="15"/>
      <c r="S147" s="15"/>
    </row>
    <row r="148" spans="1:19" s="1" customFormat="1" x14ac:dyDescent="0.2">
      <c r="A148" s="5" t="s">
        <v>1538</v>
      </c>
      <c r="B148" s="6"/>
      <c r="C148" s="6"/>
      <c r="D148" s="11"/>
      <c r="E148" s="11"/>
      <c r="F148" s="6" t="s">
        <v>1379</v>
      </c>
      <c r="G148" s="6" t="s">
        <v>1380</v>
      </c>
      <c r="H148" s="6"/>
      <c r="I148" s="6" t="s">
        <v>1381</v>
      </c>
      <c r="J148" s="6" t="s">
        <v>1382</v>
      </c>
      <c r="K148" s="6"/>
      <c r="L148" s="6" t="s">
        <v>1383</v>
      </c>
      <c r="M148" s="6" t="s">
        <v>1384</v>
      </c>
      <c r="N148" s="5"/>
      <c r="O148" s="5"/>
      <c r="P148" s="5"/>
      <c r="Q148" s="5"/>
      <c r="R148" s="5"/>
      <c r="S148" s="5"/>
    </row>
    <row r="149" spans="1:19" x14ac:dyDescent="0.2">
      <c r="B149" s="6"/>
      <c r="C149" s="6"/>
      <c r="D149" s="7"/>
      <c r="E149" s="7"/>
    </row>
    <row r="150" spans="1:19" x14ac:dyDescent="0.2">
      <c r="A150" s="8"/>
      <c r="B150" s="6"/>
      <c r="C150" s="6"/>
      <c r="D150" s="7"/>
      <c r="E150" s="7"/>
    </row>
    <row r="151" spans="1:19" x14ac:dyDescent="0.2">
      <c r="A151" s="22" t="s">
        <v>33</v>
      </c>
      <c r="B151" s="6"/>
      <c r="C151" s="6"/>
      <c r="D151" s="7"/>
      <c r="E151" s="7"/>
    </row>
    <row r="152" spans="1:19" x14ac:dyDescent="0.2">
      <c r="A152" s="5" t="s">
        <v>1</v>
      </c>
      <c r="B152" s="6" t="s">
        <v>1113</v>
      </c>
      <c r="C152" s="6" t="s">
        <v>1554</v>
      </c>
      <c r="D152" s="7" t="s">
        <v>2</v>
      </c>
      <c r="E152" s="7" t="s">
        <v>3</v>
      </c>
      <c r="F152" s="8" t="s">
        <v>1551</v>
      </c>
      <c r="G152" s="8" t="s">
        <v>1552</v>
      </c>
      <c r="H152" s="5" t="s">
        <v>1547</v>
      </c>
      <c r="I152" s="5" t="s">
        <v>1550</v>
      </c>
      <c r="J152" s="5" t="s">
        <v>1548</v>
      </c>
      <c r="K152" s="5" t="s">
        <v>1549</v>
      </c>
      <c r="L152" s="5" t="s">
        <v>97</v>
      </c>
      <c r="M152" s="5" t="s">
        <v>99</v>
      </c>
    </row>
    <row r="153" spans="1:19" x14ac:dyDescent="0.2">
      <c r="A153" s="5" t="s">
        <v>4</v>
      </c>
      <c r="B153" s="6" t="s">
        <v>34</v>
      </c>
      <c r="C153" s="6" t="s">
        <v>5</v>
      </c>
      <c r="D153" s="14">
        <f t="shared" ref="D153:D162" si="23">B153*(-2)+(2*C153)</f>
        <v>114211848</v>
      </c>
      <c r="E153" s="14">
        <f>D153-113279822</f>
        <v>932026</v>
      </c>
      <c r="F153" s="6" t="s">
        <v>718</v>
      </c>
      <c r="G153" s="6" t="s">
        <v>717</v>
      </c>
      <c r="H153" s="6"/>
      <c r="I153" s="6" t="s">
        <v>691</v>
      </c>
      <c r="J153" s="6" t="s">
        <v>682</v>
      </c>
      <c r="K153" s="6"/>
      <c r="L153" s="6"/>
      <c r="M153" s="6"/>
    </row>
    <row r="154" spans="1:19" x14ac:dyDescent="0.2">
      <c r="A154" s="5" t="s">
        <v>6</v>
      </c>
      <c r="B154" s="6" t="s">
        <v>65</v>
      </c>
      <c r="C154" s="6" t="s">
        <v>7</v>
      </c>
      <c r="D154" s="9">
        <f t="shared" si="23"/>
        <v>114171714</v>
      </c>
      <c r="E154" s="14">
        <f t="shared" ref="E154:E162" si="24">D154-113279822</f>
        <v>891892</v>
      </c>
      <c r="F154" s="6" t="s">
        <v>719</v>
      </c>
      <c r="G154" s="6" t="s">
        <v>716</v>
      </c>
      <c r="H154" s="6" t="s">
        <v>707</v>
      </c>
      <c r="I154" s="6" t="s">
        <v>692</v>
      </c>
      <c r="J154" s="6" t="s">
        <v>683</v>
      </c>
      <c r="K154" s="6" t="s">
        <v>677</v>
      </c>
      <c r="L154" s="6"/>
      <c r="M154" s="6"/>
    </row>
    <row r="155" spans="1:19" x14ac:dyDescent="0.2">
      <c r="A155" s="5" t="s">
        <v>8</v>
      </c>
      <c r="B155" s="6" t="s">
        <v>1140</v>
      </c>
      <c r="C155" s="6" t="s">
        <v>7</v>
      </c>
      <c r="D155" s="9">
        <f t="shared" si="23"/>
        <v>114211246</v>
      </c>
      <c r="E155" s="14">
        <f t="shared" si="24"/>
        <v>931424</v>
      </c>
      <c r="F155" s="6" t="s">
        <v>1141</v>
      </c>
      <c r="G155" s="6" t="s">
        <v>1142</v>
      </c>
      <c r="H155" s="6" t="s">
        <v>1143</v>
      </c>
      <c r="I155" s="6" t="s">
        <v>1144</v>
      </c>
      <c r="J155" s="6" t="s">
        <v>1146</v>
      </c>
      <c r="K155" s="6" t="s">
        <v>1145</v>
      </c>
      <c r="L155" s="6"/>
      <c r="M155" s="6"/>
    </row>
    <row r="156" spans="1:19" x14ac:dyDescent="0.2">
      <c r="A156" s="5" t="s">
        <v>9</v>
      </c>
      <c r="B156" s="6" t="s">
        <v>35</v>
      </c>
      <c r="C156" s="6" t="s">
        <v>7</v>
      </c>
      <c r="D156" s="14">
        <f t="shared" si="23"/>
        <v>114260146</v>
      </c>
      <c r="E156" s="14">
        <f t="shared" si="24"/>
        <v>980324</v>
      </c>
      <c r="F156" s="6" t="s">
        <v>720</v>
      </c>
      <c r="G156" s="6" t="s">
        <v>715</v>
      </c>
      <c r="H156" s="6"/>
      <c r="I156" s="6" t="s">
        <v>693</v>
      </c>
      <c r="J156" s="6" t="s">
        <v>684</v>
      </c>
      <c r="K156" s="6"/>
      <c r="L156" s="6"/>
      <c r="M156" s="6"/>
    </row>
    <row r="157" spans="1:19" x14ac:dyDescent="0.2">
      <c r="A157" s="5" t="s">
        <v>11</v>
      </c>
      <c r="B157" s="6" t="s">
        <v>36</v>
      </c>
      <c r="C157" s="6" t="s">
        <v>7</v>
      </c>
      <c r="D157" s="14">
        <f t="shared" si="23"/>
        <v>113286234</v>
      </c>
      <c r="E157" s="14">
        <f t="shared" si="24"/>
        <v>6412</v>
      </c>
      <c r="F157" s="6" t="s">
        <v>721</v>
      </c>
      <c r="G157" s="6" t="s">
        <v>714</v>
      </c>
      <c r="H157" s="6"/>
      <c r="I157" s="6" t="s">
        <v>694</v>
      </c>
      <c r="J157" s="6" t="s">
        <v>685</v>
      </c>
      <c r="K157" s="6"/>
      <c r="L157" s="6" t="s">
        <v>879</v>
      </c>
      <c r="M157" s="6" t="s">
        <v>880</v>
      </c>
    </row>
    <row r="158" spans="1:19" x14ac:dyDescent="0.2">
      <c r="A158" s="5" t="s">
        <v>13</v>
      </c>
      <c r="B158" s="6" t="s">
        <v>66</v>
      </c>
      <c r="C158" s="6" t="s">
        <v>14</v>
      </c>
      <c r="D158" s="9">
        <f t="shared" si="23"/>
        <v>113285780</v>
      </c>
      <c r="E158" s="14">
        <f t="shared" si="24"/>
        <v>5958</v>
      </c>
      <c r="F158" s="6" t="s">
        <v>710</v>
      </c>
      <c r="G158" s="6" t="s">
        <v>711</v>
      </c>
      <c r="H158" s="6" t="s">
        <v>706</v>
      </c>
      <c r="I158" s="6" t="s">
        <v>695</v>
      </c>
      <c r="J158" s="6" t="s">
        <v>686</v>
      </c>
      <c r="K158" s="6" t="s">
        <v>678</v>
      </c>
      <c r="L158" s="6" t="s">
        <v>881</v>
      </c>
      <c r="M158" s="6" t="s">
        <v>882</v>
      </c>
    </row>
    <row r="159" spans="1:19" x14ac:dyDescent="0.2">
      <c r="A159" s="5" t="s">
        <v>15</v>
      </c>
      <c r="B159" s="6" t="s">
        <v>75</v>
      </c>
      <c r="C159" s="6" t="s">
        <v>14</v>
      </c>
      <c r="D159" s="9">
        <f t="shared" si="23"/>
        <v>113342654</v>
      </c>
      <c r="E159" s="14">
        <f t="shared" si="24"/>
        <v>62832</v>
      </c>
      <c r="F159" s="6" t="s">
        <v>712</v>
      </c>
      <c r="G159" s="6" t="s">
        <v>713</v>
      </c>
      <c r="H159" s="6" t="s">
        <v>705</v>
      </c>
      <c r="I159" s="6" t="s">
        <v>696</v>
      </c>
      <c r="J159" s="6" t="s">
        <v>687</v>
      </c>
      <c r="K159" s="6" t="s">
        <v>679</v>
      </c>
      <c r="L159" s="6" t="s">
        <v>883</v>
      </c>
      <c r="M159" s="6" t="s">
        <v>884</v>
      </c>
    </row>
    <row r="160" spans="1:19" x14ac:dyDescent="0.2">
      <c r="A160" s="5" t="s">
        <v>16</v>
      </c>
      <c r="B160" s="6" t="s">
        <v>67</v>
      </c>
      <c r="C160" s="6" t="s">
        <v>14</v>
      </c>
      <c r="D160" s="9">
        <f t="shared" si="23"/>
        <v>113281862</v>
      </c>
      <c r="E160" s="14">
        <f t="shared" si="24"/>
        <v>2040</v>
      </c>
      <c r="F160" s="6" t="s">
        <v>708</v>
      </c>
      <c r="G160" s="6" t="s">
        <v>709</v>
      </c>
      <c r="H160" s="6"/>
      <c r="I160" s="6" t="s">
        <v>697</v>
      </c>
      <c r="J160" s="6" t="s">
        <v>688</v>
      </c>
      <c r="K160" s="6"/>
      <c r="L160" s="6" t="s">
        <v>885</v>
      </c>
      <c r="M160" s="6" t="s">
        <v>886</v>
      </c>
    </row>
    <row r="161" spans="1:13" x14ac:dyDescent="0.2">
      <c r="A161" s="5" t="s">
        <v>143</v>
      </c>
      <c r="B161" s="6" t="s">
        <v>74</v>
      </c>
      <c r="C161" s="6" t="s">
        <v>14</v>
      </c>
      <c r="D161" s="9">
        <f t="shared" si="23"/>
        <v>113279822</v>
      </c>
      <c r="E161" s="9">
        <f t="shared" si="24"/>
        <v>0</v>
      </c>
      <c r="F161" s="6" t="s">
        <v>702</v>
      </c>
      <c r="G161" s="6" t="s">
        <v>701</v>
      </c>
      <c r="H161" s="6" t="s">
        <v>700</v>
      </c>
      <c r="I161" s="6" t="s">
        <v>1148</v>
      </c>
      <c r="J161" s="6" t="s">
        <v>689</v>
      </c>
      <c r="K161" s="6" t="s">
        <v>680</v>
      </c>
      <c r="L161" s="6" t="s">
        <v>881</v>
      </c>
      <c r="M161" s="6" t="s">
        <v>887</v>
      </c>
    </row>
    <row r="162" spans="1:13" x14ac:dyDescent="0.2">
      <c r="A162" s="5" t="s">
        <v>144</v>
      </c>
      <c r="B162" s="6" t="s">
        <v>68</v>
      </c>
      <c r="C162" s="6" t="s">
        <v>14</v>
      </c>
      <c r="D162" s="14">
        <f t="shared" si="23"/>
        <v>113301942</v>
      </c>
      <c r="E162" s="14">
        <f t="shared" si="24"/>
        <v>22120</v>
      </c>
      <c r="F162" s="6" t="s">
        <v>703</v>
      </c>
      <c r="G162" s="6" t="s">
        <v>704</v>
      </c>
      <c r="H162" s="6" t="s">
        <v>699</v>
      </c>
      <c r="I162" s="6" t="s">
        <v>698</v>
      </c>
      <c r="J162" s="6" t="s">
        <v>690</v>
      </c>
      <c r="K162" s="6" t="s">
        <v>681</v>
      </c>
      <c r="L162" s="6" t="s">
        <v>888</v>
      </c>
      <c r="M162" s="6" t="s">
        <v>889</v>
      </c>
    </row>
    <row r="163" spans="1:13" x14ac:dyDescent="0.2">
      <c r="A163" s="5" t="s">
        <v>1538</v>
      </c>
      <c r="B163" s="6"/>
      <c r="C163" s="6"/>
      <c r="D163" s="9"/>
      <c r="E163" s="9"/>
      <c r="F163" s="6" t="s">
        <v>1385</v>
      </c>
      <c r="G163" s="6" t="s">
        <v>1386</v>
      </c>
      <c r="H163" s="6" t="s">
        <v>1387</v>
      </c>
      <c r="I163" s="6" t="s">
        <v>1388</v>
      </c>
      <c r="J163" s="6" t="s">
        <v>1389</v>
      </c>
      <c r="K163" s="6" t="s">
        <v>1390</v>
      </c>
      <c r="L163" s="6" t="s">
        <v>1391</v>
      </c>
      <c r="M163" s="6" t="s">
        <v>1392</v>
      </c>
    </row>
    <row r="166" spans="1:13" x14ac:dyDescent="0.2">
      <c r="A166" s="22" t="s">
        <v>29</v>
      </c>
      <c r="B166" s="6"/>
      <c r="C166" s="6"/>
      <c r="D166" s="7"/>
      <c r="E166" s="7"/>
    </row>
    <row r="167" spans="1:13" x14ac:dyDescent="0.2">
      <c r="A167" s="5" t="s">
        <v>1</v>
      </c>
      <c r="B167" s="6" t="s">
        <v>1113</v>
      </c>
      <c r="C167" s="6" t="s">
        <v>1554</v>
      </c>
      <c r="D167" s="7" t="s">
        <v>2</v>
      </c>
      <c r="E167" s="7" t="s">
        <v>3</v>
      </c>
      <c r="F167" s="8" t="s">
        <v>1551</v>
      </c>
      <c r="G167" s="8" t="s">
        <v>1552</v>
      </c>
      <c r="H167" s="5" t="s">
        <v>1547</v>
      </c>
      <c r="I167" s="5" t="s">
        <v>1550</v>
      </c>
      <c r="J167" s="5" t="s">
        <v>1548</v>
      </c>
      <c r="K167" s="5" t="s">
        <v>1549</v>
      </c>
      <c r="L167" s="5" t="s">
        <v>97</v>
      </c>
      <c r="M167" s="5" t="s">
        <v>99</v>
      </c>
    </row>
    <row r="168" spans="1:13" x14ac:dyDescent="0.2">
      <c r="A168" s="5" t="s">
        <v>4</v>
      </c>
      <c r="B168" s="6" t="s">
        <v>30</v>
      </c>
      <c r="C168" s="6" t="s">
        <v>5</v>
      </c>
      <c r="D168" s="14">
        <f t="shared" ref="D168:D177" si="25">B168*(-2)+(2*C168)</f>
        <v>101577112</v>
      </c>
      <c r="E168" s="14">
        <f>D168-101218616</f>
        <v>358496</v>
      </c>
      <c r="F168" s="6" t="s">
        <v>671</v>
      </c>
      <c r="G168" s="6" t="s">
        <v>672</v>
      </c>
      <c r="H168" s="6"/>
      <c r="I168" s="6" t="s">
        <v>637</v>
      </c>
      <c r="J168" s="6" t="s">
        <v>657</v>
      </c>
      <c r="K168" s="6"/>
      <c r="L168" s="6"/>
      <c r="M168" s="6"/>
    </row>
    <row r="169" spans="1:13" x14ac:dyDescent="0.2">
      <c r="A169" s="5" t="s">
        <v>6</v>
      </c>
      <c r="B169" s="6" t="s">
        <v>69</v>
      </c>
      <c r="C169" s="6" t="s">
        <v>7</v>
      </c>
      <c r="D169" s="9">
        <f t="shared" si="25"/>
        <v>101563066</v>
      </c>
      <c r="E169" s="14">
        <f t="shared" ref="E169:E177" si="26">D169-101218616</f>
        <v>344450</v>
      </c>
      <c r="F169" s="6" t="s">
        <v>667</v>
      </c>
      <c r="G169" s="6" t="s">
        <v>673</v>
      </c>
      <c r="H169" s="6" t="s">
        <v>631</v>
      </c>
      <c r="I169" s="6" t="s">
        <v>638</v>
      </c>
      <c r="J169" s="6" t="s">
        <v>658</v>
      </c>
      <c r="K169" s="6" t="s">
        <v>625</v>
      </c>
      <c r="L169" s="18"/>
      <c r="M169" s="19"/>
    </row>
    <row r="170" spans="1:13" x14ac:dyDescent="0.2">
      <c r="A170" s="5" t="s">
        <v>8</v>
      </c>
      <c r="B170" s="6" t="s">
        <v>70</v>
      </c>
      <c r="C170" s="6" t="s">
        <v>7</v>
      </c>
      <c r="D170" s="9">
        <f t="shared" si="25"/>
        <v>101578932</v>
      </c>
      <c r="E170" s="9">
        <f t="shared" si="26"/>
        <v>360316</v>
      </c>
      <c r="F170" s="6" t="s">
        <v>668</v>
      </c>
      <c r="G170" s="6" t="s">
        <v>674</v>
      </c>
      <c r="H170" s="6" t="s">
        <v>632</v>
      </c>
      <c r="I170" s="6" t="s">
        <v>639</v>
      </c>
      <c r="J170" s="6" t="s">
        <v>659</v>
      </c>
      <c r="K170" s="6" t="s">
        <v>626</v>
      </c>
      <c r="L170" s="18"/>
      <c r="M170" s="19"/>
    </row>
    <row r="171" spans="1:13" x14ac:dyDescent="0.2">
      <c r="A171" s="5" t="s">
        <v>9</v>
      </c>
      <c r="B171" s="6" t="s">
        <v>31</v>
      </c>
      <c r="C171" s="6" t="s">
        <v>7</v>
      </c>
      <c r="D171" s="14">
        <f t="shared" si="25"/>
        <v>101571954</v>
      </c>
      <c r="E171" s="14">
        <f t="shared" si="26"/>
        <v>353338</v>
      </c>
      <c r="F171" s="6" t="s">
        <v>669</v>
      </c>
      <c r="G171" s="6" t="s">
        <v>675</v>
      </c>
      <c r="H171" s="6"/>
      <c r="I171" s="6" t="s">
        <v>640</v>
      </c>
      <c r="J171" s="6" t="s">
        <v>660</v>
      </c>
      <c r="K171" s="6"/>
      <c r="L171" s="6"/>
      <c r="M171" s="6"/>
    </row>
    <row r="172" spans="1:13" x14ac:dyDescent="0.2">
      <c r="A172" s="5" t="s">
        <v>11</v>
      </c>
      <c r="B172" s="6" t="s">
        <v>32</v>
      </c>
      <c r="C172" s="6" t="s">
        <v>7</v>
      </c>
      <c r="D172" s="14">
        <f t="shared" si="25"/>
        <v>101222576</v>
      </c>
      <c r="E172" s="14">
        <f t="shared" si="26"/>
        <v>3960</v>
      </c>
      <c r="F172" s="6" t="s">
        <v>670</v>
      </c>
      <c r="G172" s="6" t="s">
        <v>676</v>
      </c>
      <c r="H172" s="6"/>
      <c r="I172" s="6" t="s">
        <v>641</v>
      </c>
      <c r="J172" s="6" t="s">
        <v>661</v>
      </c>
      <c r="K172" s="6"/>
      <c r="L172" s="6" t="s">
        <v>867</v>
      </c>
      <c r="M172" s="6" t="s">
        <v>868</v>
      </c>
    </row>
    <row r="173" spans="1:13" x14ac:dyDescent="0.2">
      <c r="A173" s="5" t="s">
        <v>13</v>
      </c>
      <c r="B173" s="6" t="s">
        <v>71</v>
      </c>
      <c r="C173" s="6" t="s">
        <v>14</v>
      </c>
      <c r="D173" s="9">
        <f t="shared" si="25"/>
        <v>101218616</v>
      </c>
      <c r="E173" s="9">
        <f t="shared" si="26"/>
        <v>0</v>
      </c>
      <c r="F173" s="6" t="s">
        <v>647</v>
      </c>
      <c r="G173" s="6" t="s">
        <v>648</v>
      </c>
      <c r="H173" s="6" t="s">
        <v>633</v>
      </c>
      <c r="I173" s="6" t="s">
        <v>642</v>
      </c>
      <c r="J173" s="6" t="s">
        <v>662</v>
      </c>
      <c r="K173" s="6" t="s">
        <v>627</v>
      </c>
      <c r="L173" s="6" t="s">
        <v>869</v>
      </c>
      <c r="M173" s="6" t="s">
        <v>870</v>
      </c>
    </row>
    <row r="174" spans="1:13" x14ac:dyDescent="0.2">
      <c r="A174" s="5" t="s">
        <v>15</v>
      </c>
      <c r="B174" s="6" t="s">
        <v>72</v>
      </c>
      <c r="C174" s="6" t="s">
        <v>14</v>
      </c>
      <c r="D174" s="9">
        <f t="shared" si="25"/>
        <v>101230482</v>
      </c>
      <c r="E174" s="9">
        <f t="shared" si="26"/>
        <v>11866</v>
      </c>
      <c r="F174" s="6" t="s">
        <v>649</v>
      </c>
      <c r="G174" s="6" t="s">
        <v>650</v>
      </c>
      <c r="H174" s="6" t="s">
        <v>634</v>
      </c>
      <c r="I174" s="6" t="s">
        <v>643</v>
      </c>
      <c r="J174" s="6" t="s">
        <v>663</v>
      </c>
      <c r="K174" s="6" t="s">
        <v>628</v>
      </c>
      <c r="L174" s="6" t="s">
        <v>871</v>
      </c>
      <c r="M174" s="6" t="s">
        <v>872</v>
      </c>
    </row>
    <row r="175" spans="1:13" x14ac:dyDescent="0.2">
      <c r="A175" s="5" t="s">
        <v>16</v>
      </c>
      <c r="B175" s="6" t="s">
        <v>73</v>
      </c>
      <c r="C175" s="6" t="s">
        <v>14</v>
      </c>
      <c r="D175" s="9">
        <f t="shared" si="25"/>
        <v>101231982</v>
      </c>
      <c r="E175" s="9">
        <f t="shared" si="26"/>
        <v>13366</v>
      </c>
      <c r="F175" s="6" t="s">
        <v>652</v>
      </c>
      <c r="G175" s="6" t="s">
        <v>651</v>
      </c>
      <c r="H175" s="6"/>
      <c r="I175" s="6" t="s">
        <v>644</v>
      </c>
      <c r="J175" s="6" t="s">
        <v>664</v>
      </c>
      <c r="K175" s="6"/>
      <c r="L175" s="6" t="s">
        <v>873</v>
      </c>
      <c r="M175" s="6" t="s">
        <v>874</v>
      </c>
    </row>
    <row r="176" spans="1:13" x14ac:dyDescent="0.2">
      <c r="A176" s="5" t="s">
        <v>143</v>
      </c>
      <c r="B176" s="6" t="s">
        <v>87</v>
      </c>
      <c r="C176" s="6" t="s">
        <v>14</v>
      </c>
      <c r="D176" s="9">
        <f t="shared" si="25"/>
        <v>101226312</v>
      </c>
      <c r="E176" s="9">
        <f t="shared" si="26"/>
        <v>7696</v>
      </c>
      <c r="F176" s="6" t="s">
        <v>653</v>
      </c>
      <c r="G176" s="6" t="s">
        <v>654</v>
      </c>
      <c r="H176" s="6" t="s">
        <v>635</v>
      </c>
      <c r="I176" s="6" t="s">
        <v>645</v>
      </c>
      <c r="J176" s="6" t="s">
        <v>665</v>
      </c>
      <c r="K176" s="6" t="s">
        <v>629</v>
      </c>
      <c r="L176" s="6" t="s">
        <v>875</v>
      </c>
      <c r="M176" s="6" t="s">
        <v>876</v>
      </c>
    </row>
    <row r="177" spans="1:19" x14ac:dyDescent="0.2">
      <c r="A177" s="5" t="s">
        <v>144</v>
      </c>
      <c r="B177" s="6" t="s">
        <v>88</v>
      </c>
      <c r="C177" s="6" t="s">
        <v>14</v>
      </c>
      <c r="D177" s="9">
        <f t="shared" si="25"/>
        <v>101221356</v>
      </c>
      <c r="E177" s="9">
        <f t="shared" si="26"/>
        <v>2740</v>
      </c>
      <c r="F177" s="6" t="s">
        <v>656</v>
      </c>
      <c r="G177" s="6" t="s">
        <v>655</v>
      </c>
      <c r="H177" s="6" t="s">
        <v>636</v>
      </c>
      <c r="I177" s="6" t="s">
        <v>646</v>
      </c>
      <c r="J177" s="6" t="s">
        <v>666</v>
      </c>
      <c r="K177" s="6" t="s">
        <v>630</v>
      </c>
      <c r="L177" s="6" t="s">
        <v>877</v>
      </c>
      <c r="M177" s="6" t="s">
        <v>878</v>
      </c>
    </row>
    <row r="178" spans="1:19" x14ac:dyDescent="0.2">
      <c r="A178" s="5" t="s">
        <v>1538</v>
      </c>
      <c r="B178" s="6"/>
      <c r="C178" s="6"/>
      <c r="D178" s="9"/>
      <c r="E178" s="9"/>
      <c r="F178" s="6" t="s">
        <v>1393</v>
      </c>
      <c r="G178" s="6" t="s">
        <v>1394</v>
      </c>
      <c r="H178" s="6" t="s">
        <v>1395</v>
      </c>
      <c r="I178" s="6" t="s">
        <v>1396</v>
      </c>
      <c r="J178" s="6" t="s">
        <v>1397</v>
      </c>
      <c r="K178" s="6" t="s">
        <v>1398</v>
      </c>
      <c r="L178" s="6" t="s">
        <v>1399</v>
      </c>
      <c r="M178" s="6" t="s">
        <v>1400</v>
      </c>
    </row>
    <row r="179" spans="1:19" x14ac:dyDescent="0.2">
      <c r="A179" s="15"/>
      <c r="B179" s="16"/>
      <c r="C179" s="16"/>
      <c r="D179" s="16"/>
      <c r="E179" s="16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</row>
    <row r="180" spans="1:19" x14ac:dyDescent="0.2">
      <c r="A180" s="17"/>
      <c r="B180" s="16"/>
      <c r="C180" s="16"/>
      <c r="D180" s="16"/>
      <c r="E180" s="16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</row>
    <row r="181" spans="1:19" s="1" customFormat="1" x14ac:dyDescent="0.2">
      <c r="A181" s="22" t="s">
        <v>1174</v>
      </c>
      <c r="B181" s="6"/>
      <c r="C181" s="6"/>
      <c r="D181" s="6"/>
      <c r="E181" s="6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</row>
    <row r="182" spans="1:19" s="1" customFormat="1" x14ac:dyDescent="0.2">
      <c r="A182" s="5" t="s">
        <v>1</v>
      </c>
      <c r="B182" s="6" t="s">
        <v>1147</v>
      </c>
      <c r="C182" s="6" t="s">
        <v>1554</v>
      </c>
      <c r="D182" s="6" t="s">
        <v>2</v>
      </c>
      <c r="E182" s="6" t="s">
        <v>3</v>
      </c>
      <c r="F182" s="8" t="s">
        <v>1551</v>
      </c>
      <c r="G182" s="8" t="s">
        <v>1552</v>
      </c>
      <c r="H182" s="5" t="s">
        <v>1547</v>
      </c>
      <c r="I182" s="5" t="s">
        <v>1550</v>
      </c>
      <c r="J182" s="5" t="s">
        <v>1548</v>
      </c>
      <c r="K182" s="5" t="s">
        <v>1549</v>
      </c>
      <c r="L182" s="5" t="s">
        <v>97</v>
      </c>
      <c r="M182" s="5" t="s">
        <v>99</v>
      </c>
      <c r="N182" s="5"/>
      <c r="O182" s="5"/>
      <c r="P182" s="5"/>
      <c r="Q182" s="5"/>
      <c r="R182" s="5"/>
      <c r="S182" s="5"/>
    </row>
    <row r="183" spans="1:19" s="1" customFormat="1" x14ac:dyDescent="0.2">
      <c r="A183" s="5" t="s">
        <v>4</v>
      </c>
      <c r="B183" s="6" t="s">
        <v>1175</v>
      </c>
      <c r="C183" s="6" t="s">
        <v>5</v>
      </c>
      <c r="D183" s="12">
        <f t="shared" ref="D183:D192" si="27">B183*(-2)+(2*C183)</f>
        <v>182562364</v>
      </c>
      <c r="E183" s="12">
        <f>D183-181846536</f>
        <v>715828</v>
      </c>
      <c r="F183" s="6" t="s">
        <v>1176</v>
      </c>
      <c r="G183" s="6" t="s">
        <v>1177</v>
      </c>
      <c r="H183" s="6"/>
      <c r="I183" s="6" t="s">
        <v>1178</v>
      </c>
      <c r="J183" s="6" t="s">
        <v>1179</v>
      </c>
      <c r="K183" s="6"/>
      <c r="L183" s="6"/>
      <c r="M183" s="6"/>
      <c r="N183" s="5"/>
      <c r="O183" s="5"/>
      <c r="P183" s="5"/>
      <c r="Q183" s="5"/>
      <c r="R183" s="5"/>
      <c r="S183" s="5"/>
    </row>
    <row r="184" spans="1:19" s="1" customFormat="1" x14ac:dyDescent="0.2">
      <c r="A184" s="5" t="s">
        <v>6</v>
      </c>
      <c r="B184" s="6" t="s">
        <v>1180</v>
      </c>
      <c r="C184" s="6" t="s">
        <v>7</v>
      </c>
      <c r="D184" s="11">
        <f t="shared" si="27"/>
        <v>182553646</v>
      </c>
      <c r="E184" s="12">
        <f t="shared" ref="E184:E192" si="28">D184-181846536</f>
        <v>707110</v>
      </c>
      <c r="F184" s="6" t="s">
        <v>1181</v>
      </c>
      <c r="G184" s="6" t="s">
        <v>1182</v>
      </c>
      <c r="H184" s="6" t="s">
        <v>1183</v>
      </c>
      <c r="I184" s="6" t="s">
        <v>1184</v>
      </c>
      <c r="J184" s="6" t="s">
        <v>1185</v>
      </c>
      <c r="K184" s="6" t="s">
        <v>1186</v>
      </c>
      <c r="L184" s="6"/>
      <c r="M184" s="6"/>
      <c r="N184" s="5"/>
      <c r="O184" s="5"/>
      <c r="P184" s="5"/>
      <c r="Q184" s="5"/>
      <c r="R184" s="5"/>
      <c r="S184" s="5"/>
    </row>
    <row r="185" spans="1:19" s="1" customFormat="1" x14ac:dyDescent="0.2">
      <c r="A185" s="5" t="s">
        <v>8</v>
      </c>
      <c r="B185" s="6" t="s">
        <v>1187</v>
      </c>
      <c r="C185" s="6" t="s">
        <v>7</v>
      </c>
      <c r="D185" s="11">
        <f t="shared" si="27"/>
        <v>182622154</v>
      </c>
      <c r="E185" s="12">
        <f t="shared" si="28"/>
        <v>775618</v>
      </c>
      <c r="F185" s="6" t="s">
        <v>1188</v>
      </c>
      <c r="G185" s="6" t="s">
        <v>1189</v>
      </c>
      <c r="H185" s="6" t="s">
        <v>1190</v>
      </c>
      <c r="I185" s="6" t="s">
        <v>1191</v>
      </c>
      <c r="J185" s="6" t="s">
        <v>1192</v>
      </c>
      <c r="K185" s="6" t="s">
        <v>1193</v>
      </c>
      <c r="L185" s="6"/>
      <c r="M185" s="6"/>
      <c r="N185" s="5"/>
      <c r="O185" s="5"/>
      <c r="P185" s="5"/>
      <c r="Q185" s="5"/>
      <c r="R185" s="5"/>
      <c r="S185" s="5"/>
    </row>
    <row r="186" spans="1:19" s="1" customFormat="1" x14ac:dyDescent="0.2">
      <c r="A186" s="23" t="s">
        <v>9</v>
      </c>
      <c r="B186" s="6" t="s">
        <v>1194</v>
      </c>
      <c r="C186" s="6" t="s">
        <v>7</v>
      </c>
      <c r="D186" s="11">
        <f t="shared" si="27"/>
        <v>182570866</v>
      </c>
      <c r="E186" s="12">
        <f t="shared" si="28"/>
        <v>724330</v>
      </c>
      <c r="F186" s="10" t="s">
        <v>1195</v>
      </c>
      <c r="G186" s="10" t="s">
        <v>1196</v>
      </c>
      <c r="H186" s="10"/>
      <c r="I186" s="10" t="s">
        <v>1197</v>
      </c>
      <c r="J186" s="10" t="s">
        <v>1198</v>
      </c>
      <c r="K186" s="10"/>
      <c r="L186" s="10"/>
      <c r="M186" s="10"/>
      <c r="N186" s="5"/>
      <c r="O186" s="5"/>
      <c r="P186" s="5"/>
      <c r="Q186" s="5"/>
      <c r="R186" s="5"/>
      <c r="S186" s="5"/>
    </row>
    <row r="187" spans="1:19" s="1" customFormat="1" x14ac:dyDescent="0.2">
      <c r="A187" s="5" t="s">
        <v>11</v>
      </c>
      <c r="B187" s="6" t="s">
        <v>1199</v>
      </c>
      <c r="C187" s="6" t="s">
        <v>7</v>
      </c>
      <c r="D187" s="11">
        <f t="shared" si="27"/>
        <v>181882588</v>
      </c>
      <c r="E187" s="12">
        <f t="shared" si="28"/>
        <v>36052</v>
      </c>
      <c r="F187" s="6" t="s">
        <v>1200</v>
      </c>
      <c r="G187" s="6" t="s">
        <v>1201</v>
      </c>
      <c r="H187" s="6"/>
      <c r="I187" s="6" t="s">
        <v>1202</v>
      </c>
      <c r="J187" s="6" t="s">
        <v>1203</v>
      </c>
      <c r="K187" s="6"/>
      <c r="L187" s="6" t="s">
        <v>1204</v>
      </c>
      <c r="M187" s="6" t="s">
        <v>1205</v>
      </c>
      <c r="N187" s="5"/>
      <c r="O187" s="5"/>
      <c r="P187" s="5"/>
      <c r="Q187" s="5"/>
      <c r="R187" s="5"/>
      <c r="S187" s="5"/>
    </row>
    <row r="188" spans="1:19" s="1" customFormat="1" x14ac:dyDescent="0.2">
      <c r="A188" s="5" t="s">
        <v>13</v>
      </c>
      <c r="B188" s="6" t="s">
        <v>1206</v>
      </c>
      <c r="C188" s="6" t="s">
        <v>14</v>
      </c>
      <c r="D188" s="11">
        <f t="shared" si="27"/>
        <v>181846536</v>
      </c>
      <c r="E188" s="12">
        <f t="shared" si="28"/>
        <v>0</v>
      </c>
      <c r="F188" s="6" t="s">
        <v>1207</v>
      </c>
      <c r="G188" s="6" t="s">
        <v>1208</v>
      </c>
      <c r="H188" s="6" t="s">
        <v>1209</v>
      </c>
      <c r="I188" s="6" t="s">
        <v>1210</v>
      </c>
      <c r="J188" s="6" t="s">
        <v>1211</v>
      </c>
      <c r="K188" s="6" t="s">
        <v>1212</v>
      </c>
      <c r="L188" s="6" t="s">
        <v>1213</v>
      </c>
      <c r="M188" s="6" t="s">
        <v>1214</v>
      </c>
      <c r="N188" s="5"/>
      <c r="O188" s="5"/>
      <c r="P188" s="5"/>
      <c r="Q188" s="5"/>
      <c r="R188" s="5"/>
      <c r="S188" s="5"/>
    </row>
    <row r="189" spans="1:19" x14ac:dyDescent="0.2">
      <c r="A189" s="5" t="s">
        <v>15</v>
      </c>
      <c r="B189" s="6" t="s">
        <v>1215</v>
      </c>
      <c r="C189" s="6" t="s">
        <v>14</v>
      </c>
      <c r="D189" s="11">
        <f t="shared" si="27"/>
        <v>181872888</v>
      </c>
      <c r="E189" s="12">
        <f t="shared" si="28"/>
        <v>26352</v>
      </c>
      <c r="F189" s="16" t="s">
        <v>1216</v>
      </c>
      <c r="G189" s="16" t="s">
        <v>1217</v>
      </c>
      <c r="H189" s="16" t="s">
        <v>1218</v>
      </c>
      <c r="I189" s="16" t="s">
        <v>1219</v>
      </c>
      <c r="J189" s="16" t="s">
        <v>1220</v>
      </c>
      <c r="K189" s="16" t="s">
        <v>1221</v>
      </c>
      <c r="L189" s="16" t="s">
        <v>1222</v>
      </c>
      <c r="M189" s="16" t="s">
        <v>1223</v>
      </c>
      <c r="N189" s="15"/>
      <c r="O189" s="15"/>
      <c r="P189" s="15"/>
      <c r="Q189" s="15"/>
      <c r="R189" s="15"/>
      <c r="S189" s="15"/>
    </row>
    <row r="190" spans="1:19" s="1" customFormat="1" x14ac:dyDescent="0.2">
      <c r="A190" s="5" t="s">
        <v>16</v>
      </c>
      <c r="B190" s="6" t="s">
        <v>1224</v>
      </c>
      <c r="C190" s="6" t="s">
        <v>14</v>
      </c>
      <c r="D190" s="11">
        <f t="shared" si="27"/>
        <v>181883140</v>
      </c>
      <c r="E190" s="12">
        <f t="shared" si="28"/>
        <v>36604</v>
      </c>
      <c r="F190" s="6" t="s">
        <v>1225</v>
      </c>
      <c r="G190" s="6" t="s">
        <v>1226</v>
      </c>
      <c r="H190" s="5"/>
      <c r="I190" s="6" t="s">
        <v>1227</v>
      </c>
      <c r="J190" s="6" t="s">
        <v>1228</v>
      </c>
      <c r="K190" s="6"/>
      <c r="L190" s="6" t="s">
        <v>1229</v>
      </c>
      <c r="M190" s="6" t="s">
        <v>1230</v>
      </c>
      <c r="N190" s="5"/>
      <c r="O190" s="5"/>
      <c r="P190" s="5"/>
      <c r="Q190" s="5"/>
      <c r="R190" s="5"/>
      <c r="S190" s="5"/>
    </row>
    <row r="191" spans="1:19" s="2" customFormat="1" x14ac:dyDescent="0.2">
      <c r="A191" s="15" t="s">
        <v>143</v>
      </c>
      <c r="B191" s="6" t="s">
        <v>1231</v>
      </c>
      <c r="C191" s="6" t="s">
        <v>14</v>
      </c>
      <c r="D191" s="11">
        <f t="shared" si="27"/>
        <v>181882566</v>
      </c>
      <c r="E191" s="12">
        <f t="shared" si="28"/>
        <v>36030</v>
      </c>
      <c r="F191" s="16" t="s">
        <v>1232</v>
      </c>
      <c r="G191" s="16" t="s">
        <v>1233</v>
      </c>
      <c r="H191" s="16" t="s">
        <v>1234</v>
      </c>
      <c r="I191" s="16" t="s">
        <v>1235</v>
      </c>
      <c r="J191" s="16" t="s">
        <v>1236</v>
      </c>
      <c r="K191" s="16" t="s">
        <v>1237</v>
      </c>
      <c r="L191" s="16" t="s">
        <v>1238</v>
      </c>
      <c r="M191" s="16" t="s">
        <v>1239</v>
      </c>
      <c r="N191" s="15"/>
      <c r="O191" s="15"/>
      <c r="P191" s="15"/>
      <c r="Q191" s="15"/>
      <c r="R191" s="15"/>
      <c r="S191" s="19"/>
    </row>
    <row r="192" spans="1:19" s="2" customFormat="1" x14ac:dyDescent="0.2">
      <c r="A192" s="15" t="s">
        <v>144</v>
      </c>
      <c r="B192" s="6" t="s">
        <v>1240</v>
      </c>
      <c r="C192" s="6" t="s">
        <v>14</v>
      </c>
      <c r="D192" s="11">
        <f t="shared" si="27"/>
        <v>181863524</v>
      </c>
      <c r="E192" s="12">
        <f t="shared" si="28"/>
        <v>16988</v>
      </c>
      <c r="F192" s="16" t="s">
        <v>1241</v>
      </c>
      <c r="G192" s="16" t="s">
        <v>1242</v>
      </c>
      <c r="H192" s="16" t="s">
        <v>1243</v>
      </c>
      <c r="I192" s="16" t="s">
        <v>1244</v>
      </c>
      <c r="J192" s="16" t="s">
        <v>1245</v>
      </c>
      <c r="K192" s="16" t="s">
        <v>1246</v>
      </c>
      <c r="L192" s="16" t="s">
        <v>1247</v>
      </c>
      <c r="M192" s="16" t="s">
        <v>1248</v>
      </c>
      <c r="N192" s="15"/>
      <c r="O192" s="15"/>
      <c r="P192" s="15"/>
      <c r="Q192" s="15"/>
      <c r="R192" s="15"/>
      <c r="S192" s="19"/>
    </row>
    <row r="193" spans="1:19" s="1" customFormat="1" x14ac:dyDescent="0.2">
      <c r="A193" s="5" t="s">
        <v>1538</v>
      </c>
      <c r="B193" s="6"/>
      <c r="C193" s="6"/>
      <c r="D193" s="11"/>
      <c r="E193" s="12"/>
      <c r="F193" s="6" t="s">
        <v>1401</v>
      </c>
      <c r="G193" s="6" t="s">
        <v>1402</v>
      </c>
      <c r="H193" s="6" t="s">
        <v>1403</v>
      </c>
      <c r="I193" s="6" t="s">
        <v>1404</v>
      </c>
      <c r="J193" s="6" t="s">
        <v>1405</v>
      </c>
      <c r="K193" s="6" t="s">
        <v>1406</v>
      </c>
      <c r="L193" s="6" t="s">
        <v>1407</v>
      </c>
      <c r="M193" s="6" t="s">
        <v>1408</v>
      </c>
      <c r="N193" s="5"/>
      <c r="O193" s="5"/>
      <c r="P193" s="5"/>
      <c r="Q193" s="5"/>
      <c r="R193" s="5"/>
      <c r="S193" s="5"/>
    </row>
    <row r="194" spans="1:19" x14ac:dyDescent="0.2">
      <c r="A194" s="8"/>
    </row>
    <row r="195" spans="1:19" x14ac:dyDescent="0.2">
      <c r="A195" s="8"/>
    </row>
    <row r="196" spans="1:19" x14ac:dyDescent="0.2">
      <c r="A196" s="5" t="s">
        <v>1555</v>
      </c>
      <c r="B196" s="6"/>
      <c r="C196" s="6"/>
      <c r="D196" s="7"/>
      <c r="E196" s="7"/>
    </row>
    <row r="197" spans="1:19" x14ac:dyDescent="0.2">
      <c r="A197" s="5" t="s">
        <v>1</v>
      </c>
      <c r="B197" s="6" t="s">
        <v>1113</v>
      </c>
      <c r="C197" s="6" t="s">
        <v>1554</v>
      </c>
      <c r="D197" s="7" t="s">
        <v>2</v>
      </c>
      <c r="E197" s="7" t="s">
        <v>3</v>
      </c>
      <c r="F197" s="8" t="s">
        <v>1551</v>
      </c>
      <c r="G197" s="8" t="s">
        <v>1552</v>
      </c>
      <c r="H197" s="5" t="s">
        <v>1553</v>
      </c>
      <c r="I197" s="5" t="s">
        <v>1547</v>
      </c>
      <c r="J197" s="5" t="s">
        <v>1550</v>
      </c>
      <c r="K197" s="5" t="s">
        <v>1548</v>
      </c>
      <c r="L197" s="5" t="s">
        <v>1549</v>
      </c>
      <c r="M197" s="5" t="s">
        <v>97</v>
      </c>
      <c r="N197" s="5" t="s">
        <v>99</v>
      </c>
      <c r="O197" s="5" t="s">
        <v>98</v>
      </c>
      <c r="P197" s="5" t="s">
        <v>101</v>
      </c>
      <c r="Q197" s="5" t="s">
        <v>100</v>
      </c>
      <c r="R197" s="5" t="s">
        <v>102</v>
      </c>
    </row>
    <row r="198" spans="1:19" x14ac:dyDescent="0.2">
      <c r="A198" s="5" t="s">
        <v>4</v>
      </c>
      <c r="B198" s="6" t="s">
        <v>114</v>
      </c>
      <c r="C198" s="6" t="s">
        <v>5</v>
      </c>
      <c r="D198" s="9">
        <f t="shared" ref="D198:D205" si="29">B198*(-2)+(2*C198)</f>
        <v>183309524</v>
      </c>
      <c r="E198" s="9">
        <f>D198-146561758</f>
        <v>36747766</v>
      </c>
      <c r="F198" s="6" t="s">
        <v>247</v>
      </c>
      <c r="G198" s="6" t="s">
        <v>253</v>
      </c>
      <c r="H198" s="6" t="s">
        <v>259</v>
      </c>
      <c r="I198" s="6"/>
      <c r="J198" s="6" t="s">
        <v>119</v>
      </c>
      <c r="K198" s="6" t="s">
        <v>276</v>
      </c>
      <c r="L198" s="6"/>
      <c r="M198" s="6"/>
      <c r="N198" s="6"/>
      <c r="O198" s="6"/>
      <c r="P198" s="6"/>
      <c r="Q198" s="6"/>
      <c r="R198" s="6"/>
    </row>
    <row r="199" spans="1:19" x14ac:dyDescent="0.2">
      <c r="A199" s="5" t="s">
        <v>6</v>
      </c>
      <c r="B199" s="6" t="s">
        <v>115</v>
      </c>
      <c r="C199" s="6" t="s">
        <v>7</v>
      </c>
      <c r="D199" s="9">
        <f t="shared" si="29"/>
        <v>183515272</v>
      </c>
      <c r="E199" s="9">
        <f t="shared" ref="E199:E205" si="30">D199-146561758</f>
        <v>36953514</v>
      </c>
      <c r="F199" s="6" t="s">
        <v>248</v>
      </c>
      <c r="G199" s="6" t="s">
        <v>254</v>
      </c>
      <c r="H199" s="6" t="s">
        <v>260</v>
      </c>
      <c r="I199" s="6" t="s">
        <v>265</v>
      </c>
      <c r="J199" s="6" t="s">
        <v>120</v>
      </c>
      <c r="K199" s="6" t="s">
        <v>277</v>
      </c>
      <c r="L199" s="6" t="s">
        <v>269</v>
      </c>
      <c r="M199" s="6"/>
      <c r="N199" s="6"/>
      <c r="O199" s="6"/>
      <c r="P199" s="6"/>
      <c r="Q199" s="6"/>
      <c r="R199" s="6"/>
    </row>
    <row r="200" spans="1:19" x14ac:dyDescent="0.2">
      <c r="A200" s="5" t="s">
        <v>8</v>
      </c>
      <c r="B200" s="6" t="s">
        <v>138</v>
      </c>
      <c r="C200" s="6" t="s">
        <v>7</v>
      </c>
      <c r="D200" s="9">
        <f t="shared" si="29"/>
        <v>174969820</v>
      </c>
      <c r="E200" s="9">
        <f t="shared" si="30"/>
        <v>28408062</v>
      </c>
      <c r="F200" s="6" t="s">
        <v>249</v>
      </c>
      <c r="G200" s="6" t="s">
        <v>255</v>
      </c>
      <c r="H200" s="6" t="s">
        <v>261</v>
      </c>
      <c r="I200" s="6" t="s">
        <v>266</v>
      </c>
      <c r="J200" s="6" t="s">
        <v>139</v>
      </c>
      <c r="K200" s="6" t="s">
        <v>278</v>
      </c>
      <c r="L200" s="6" t="s">
        <v>271</v>
      </c>
      <c r="M200" s="6"/>
      <c r="N200" s="6"/>
      <c r="O200" s="6"/>
      <c r="P200" s="6"/>
      <c r="Q200" s="6"/>
      <c r="R200" s="6"/>
    </row>
    <row r="201" spans="1:19" x14ac:dyDescent="0.2">
      <c r="A201" s="5" t="s">
        <v>9</v>
      </c>
      <c r="B201" s="6" t="s">
        <v>116</v>
      </c>
      <c r="C201" s="6" t="s">
        <v>7</v>
      </c>
      <c r="D201" s="9">
        <f t="shared" si="29"/>
        <v>147080630</v>
      </c>
      <c r="E201" s="9">
        <f t="shared" si="30"/>
        <v>518872</v>
      </c>
      <c r="F201" s="6" t="s">
        <v>246</v>
      </c>
      <c r="G201" s="6" t="s">
        <v>245</v>
      </c>
      <c r="H201" s="6" t="s">
        <v>244</v>
      </c>
      <c r="I201" s="6"/>
      <c r="J201" s="6" t="s">
        <v>243</v>
      </c>
      <c r="K201" s="6" t="s">
        <v>242</v>
      </c>
      <c r="L201" s="6"/>
      <c r="M201" s="6"/>
      <c r="N201" s="6"/>
      <c r="O201" s="6"/>
      <c r="P201" s="6"/>
      <c r="Q201" s="6"/>
      <c r="R201" s="6"/>
    </row>
    <row r="202" spans="1:19" x14ac:dyDescent="0.2">
      <c r="A202" s="5" t="s">
        <v>11</v>
      </c>
      <c r="B202" s="6" t="s">
        <v>117</v>
      </c>
      <c r="C202" s="6" t="s">
        <v>7</v>
      </c>
      <c r="D202" s="9">
        <f t="shared" si="29"/>
        <v>175007208</v>
      </c>
      <c r="E202" s="9">
        <f t="shared" si="30"/>
        <v>28445450</v>
      </c>
      <c r="F202" s="6" t="s">
        <v>250</v>
      </c>
      <c r="G202" s="6" t="s">
        <v>256</v>
      </c>
      <c r="H202" s="6" t="s">
        <v>262</v>
      </c>
      <c r="I202" s="6"/>
      <c r="J202" s="6" t="s">
        <v>121</v>
      </c>
      <c r="K202" s="6" t="s">
        <v>273</v>
      </c>
      <c r="L202" s="6"/>
      <c r="M202" s="5" t="s">
        <v>937</v>
      </c>
      <c r="N202" s="5" t="s">
        <v>939</v>
      </c>
      <c r="O202" s="5" t="s">
        <v>938</v>
      </c>
      <c r="P202" s="5" t="s">
        <v>941</v>
      </c>
      <c r="Q202" s="5" t="s">
        <v>940</v>
      </c>
      <c r="R202" s="5" t="s">
        <v>942</v>
      </c>
    </row>
    <row r="203" spans="1:19" x14ac:dyDescent="0.2">
      <c r="A203" s="5" t="s">
        <v>13</v>
      </c>
      <c r="B203" s="6" t="s">
        <v>118</v>
      </c>
      <c r="C203" s="6" t="s">
        <v>14</v>
      </c>
      <c r="D203" s="9">
        <f t="shared" si="29"/>
        <v>176168092</v>
      </c>
      <c r="E203" s="9">
        <f t="shared" si="30"/>
        <v>29606334</v>
      </c>
      <c r="F203" s="6" t="s">
        <v>251</v>
      </c>
      <c r="G203" s="6" t="s">
        <v>257</v>
      </c>
      <c r="H203" s="6" t="s">
        <v>263</v>
      </c>
      <c r="I203" s="6" t="s">
        <v>267</v>
      </c>
      <c r="J203" s="6" t="s">
        <v>123</v>
      </c>
      <c r="K203" s="6" t="s">
        <v>274</v>
      </c>
      <c r="L203" s="6" t="s">
        <v>270</v>
      </c>
      <c r="M203" s="5" t="s">
        <v>943</v>
      </c>
      <c r="N203" s="5" t="s">
        <v>945</v>
      </c>
      <c r="O203" s="5" t="s">
        <v>944</v>
      </c>
      <c r="P203" s="5" t="s">
        <v>947</v>
      </c>
      <c r="Q203" s="5" t="s">
        <v>946</v>
      </c>
      <c r="R203" s="5" t="s">
        <v>948</v>
      </c>
    </row>
    <row r="204" spans="1:19" x14ac:dyDescent="0.2">
      <c r="A204" s="5" t="s">
        <v>15</v>
      </c>
      <c r="B204" s="6" t="s">
        <v>140</v>
      </c>
      <c r="C204" s="6" t="s">
        <v>14</v>
      </c>
      <c r="D204" s="9">
        <f t="shared" si="29"/>
        <v>174051820</v>
      </c>
      <c r="E204" s="9">
        <f t="shared" si="30"/>
        <v>27490062</v>
      </c>
      <c r="F204" s="6" t="s">
        <v>252</v>
      </c>
      <c r="G204" s="6" t="s">
        <v>258</v>
      </c>
      <c r="H204" s="6" t="s">
        <v>264</v>
      </c>
      <c r="I204" s="6" t="s">
        <v>268</v>
      </c>
      <c r="J204" s="6" t="s">
        <v>141</v>
      </c>
      <c r="K204" s="6" t="s">
        <v>275</v>
      </c>
      <c r="L204" s="6" t="s">
        <v>272</v>
      </c>
      <c r="M204" s="5" t="s">
        <v>949</v>
      </c>
      <c r="N204" s="5" t="s">
        <v>951</v>
      </c>
      <c r="O204" s="5" t="s">
        <v>950</v>
      </c>
      <c r="P204" s="5" t="s">
        <v>953</v>
      </c>
      <c r="Q204" s="5" t="s">
        <v>952</v>
      </c>
      <c r="R204" s="5" t="s">
        <v>954</v>
      </c>
    </row>
    <row r="205" spans="1:19" x14ac:dyDescent="0.2">
      <c r="A205" s="5" t="s">
        <v>16</v>
      </c>
      <c r="B205" s="6" t="s">
        <v>122</v>
      </c>
      <c r="C205" s="6" t="s">
        <v>14</v>
      </c>
      <c r="D205" s="9">
        <f t="shared" si="29"/>
        <v>146561758</v>
      </c>
      <c r="E205" s="9">
        <f t="shared" si="30"/>
        <v>0</v>
      </c>
      <c r="F205" s="6" t="s">
        <v>237</v>
      </c>
      <c r="G205" s="6" t="s">
        <v>238</v>
      </c>
      <c r="H205" s="6" t="s">
        <v>239</v>
      </c>
      <c r="J205" s="6" t="s">
        <v>240</v>
      </c>
      <c r="K205" s="6" t="s">
        <v>241</v>
      </c>
      <c r="L205" s="6"/>
      <c r="M205" s="5" t="s">
        <v>955</v>
      </c>
      <c r="N205" s="5" t="s">
        <v>957</v>
      </c>
      <c r="O205" s="5" t="s">
        <v>956</v>
      </c>
      <c r="P205" s="5" t="s">
        <v>959</v>
      </c>
      <c r="Q205" s="5" t="s">
        <v>958</v>
      </c>
      <c r="R205" s="5" t="s">
        <v>960</v>
      </c>
    </row>
    <row r="206" spans="1:19" x14ac:dyDescent="0.2">
      <c r="A206" s="5" t="s">
        <v>1538</v>
      </c>
      <c r="F206" s="6" t="s">
        <v>1409</v>
      </c>
      <c r="G206" s="6" t="s">
        <v>1410</v>
      </c>
      <c r="H206" s="6" t="s">
        <v>1411</v>
      </c>
      <c r="J206" s="6" t="s">
        <v>1412</v>
      </c>
      <c r="K206" s="6" t="s">
        <v>1413</v>
      </c>
      <c r="M206" s="5" t="s">
        <v>1414</v>
      </c>
      <c r="N206" s="5" t="s">
        <v>1415</v>
      </c>
      <c r="O206" s="5" t="s">
        <v>1416</v>
      </c>
      <c r="P206" s="5" t="s">
        <v>1417</v>
      </c>
      <c r="Q206" s="5" t="s">
        <v>1418</v>
      </c>
      <c r="R206" s="5" t="s">
        <v>1419</v>
      </c>
    </row>
    <row r="209" spans="1:18" x14ac:dyDescent="0.2">
      <c r="A209" s="5" t="s">
        <v>1556</v>
      </c>
      <c r="B209" s="6"/>
      <c r="C209" s="6"/>
      <c r="D209" s="7"/>
      <c r="E209" s="7"/>
    </row>
    <row r="210" spans="1:18" x14ac:dyDescent="0.2">
      <c r="A210" s="5" t="s">
        <v>1</v>
      </c>
      <c r="B210" s="6" t="s">
        <v>1113</v>
      </c>
      <c r="C210" s="6" t="s">
        <v>1554</v>
      </c>
      <c r="D210" s="7" t="s">
        <v>2</v>
      </c>
      <c r="E210" s="7" t="s">
        <v>3</v>
      </c>
      <c r="F210" s="8" t="s">
        <v>1551</v>
      </c>
      <c r="G210" s="8" t="s">
        <v>1552</v>
      </c>
      <c r="H210" s="5" t="s">
        <v>1553</v>
      </c>
      <c r="I210" s="5" t="s">
        <v>1547</v>
      </c>
      <c r="J210" s="5" t="s">
        <v>1550</v>
      </c>
      <c r="K210" s="5" t="s">
        <v>1548</v>
      </c>
      <c r="L210" s="5" t="s">
        <v>1549</v>
      </c>
      <c r="M210" s="5" t="s">
        <v>97</v>
      </c>
      <c r="N210" s="5" t="s">
        <v>99</v>
      </c>
      <c r="O210" s="5" t="s">
        <v>98</v>
      </c>
      <c r="P210" s="5" t="s">
        <v>101</v>
      </c>
      <c r="Q210" s="5" t="s">
        <v>100</v>
      </c>
      <c r="R210" s="5" t="s">
        <v>102</v>
      </c>
    </row>
    <row r="211" spans="1:18" x14ac:dyDescent="0.2">
      <c r="A211" s="5" t="s">
        <v>4</v>
      </c>
      <c r="B211" s="6" t="s">
        <v>163</v>
      </c>
      <c r="C211" s="6" t="s">
        <v>5</v>
      </c>
      <c r="D211" s="9">
        <f t="shared" ref="D211:D218" si="31">B211*(-2)+(2*C211)</f>
        <v>157792592</v>
      </c>
      <c r="E211" s="9">
        <f>D211-135573226</f>
        <v>22219366</v>
      </c>
      <c r="F211" s="6" t="s">
        <v>164</v>
      </c>
      <c r="G211" s="6" t="s">
        <v>165</v>
      </c>
      <c r="H211" s="6" t="s">
        <v>166</v>
      </c>
      <c r="I211" s="6"/>
      <c r="J211" s="6" t="s">
        <v>167</v>
      </c>
      <c r="K211" s="6" t="s">
        <v>168</v>
      </c>
      <c r="L211" s="6"/>
      <c r="M211" s="6"/>
      <c r="N211" s="6"/>
      <c r="O211" s="6"/>
      <c r="P211" s="6"/>
      <c r="Q211" s="6"/>
      <c r="R211" s="6"/>
    </row>
    <row r="212" spans="1:18" x14ac:dyDescent="0.2">
      <c r="A212" s="5" t="s">
        <v>6</v>
      </c>
      <c r="B212" s="6" t="s">
        <v>105</v>
      </c>
      <c r="C212" s="6" t="s">
        <v>7</v>
      </c>
      <c r="D212" s="9">
        <f t="shared" si="31"/>
        <v>157910426</v>
      </c>
      <c r="E212" s="9">
        <f t="shared" ref="E212:E218" si="32">D212-135573226</f>
        <v>22337200</v>
      </c>
      <c r="F212" s="6" t="s">
        <v>279</v>
      </c>
      <c r="G212" s="6" t="s">
        <v>280</v>
      </c>
      <c r="H212" s="6" t="s">
        <v>281</v>
      </c>
      <c r="I212" s="6" t="s">
        <v>282</v>
      </c>
      <c r="J212" s="6" t="s">
        <v>283</v>
      </c>
      <c r="K212" s="6" t="s">
        <v>284</v>
      </c>
      <c r="L212" s="6" t="s">
        <v>285</v>
      </c>
      <c r="M212" s="6"/>
      <c r="N212" s="6"/>
      <c r="O212" s="6"/>
      <c r="P212" s="6"/>
      <c r="Q212" s="6"/>
      <c r="R212" s="6"/>
    </row>
    <row r="213" spans="1:18" x14ac:dyDescent="0.2">
      <c r="A213" s="5" t="s">
        <v>8</v>
      </c>
      <c r="B213" s="6" t="s">
        <v>106</v>
      </c>
      <c r="C213" s="6" t="s">
        <v>7</v>
      </c>
      <c r="D213" s="9">
        <f t="shared" si="31"/>
        <v>157892446</v>
      </c>
      <c r="E213" s="9">
        <f t="shared" si="32"/>
        <v>22319220</v>
      </c>
      <c r="F213" s="6" t="s">
        <v>572</v>
      </c>
      <c r="G213" s="6" t="s">
        <v>573</v>
      </c>
      <c r="H213" s="6" t="s">
        <v>574</v>
      </c>
      <c r="I213" s="6" t="s">
        <v>575</v>
      </c>
      <c r="J213" s="6" t="s">
        <v>576</v>
      </c>
      <c r="K213" s="6" t="s">
        <v>578</v>
      </c>
      <c r="L213" s="6" t="s">
        <v>577</v>
      </c>
      <c r="M213" s="6"/>
      <c r="N213" s="6"/>
      <c r="O213" s="6"/>
      <c r="P213" s="6"/>
      <c r="Q213" s="6"/>
      <c r="R213" s="6"/>
    </row>
    <row r="214" spans="1:18" x14ac:dyDescent="0.2">
      <c r="A214" s="5" t="s">
        <v>9</v>
      </c>
      <c r="B214" s="6" t="s">
        <v>183</v>
      </c>
      <c r="C214" s="6" t="s">
        <v>7</v>
      </c>
      <c r="D214" s="9">
        <f t="shared" si="31"/>
        <v>136075480</v>
      </c>
      <c r="E214" s="9">
        <f t="shared" si="32"/>
        <v>502254</v>
      </c>
      <c r="F214" s="6" t="s">
        <v>185</v>
      </c>
      <c r="G214" s="6" t="s">
        <v>184</v>
      </c>
      <c r="H214" s="6" t="s">
        <v>186</v>
      </c>
      <c r="I214" s="6"/>
      <c r="J214" s="6" t="s">
        <v>187</v>
      </c>
      <c r="K214" s="6" t="s">
        <v>188</v>
      </c>
      <c r="L214" s="6"/>
      <c r="M214" s="6"/>
      <c r="N214" s="6"/>
      <c r="O214" s="6"/>
      <c r="P214" s="6"/>
      <c r="Q214" s="6"/>
      <c r="R214" s="6"/>
    </row>
    <row r="215" spans="1:18" x14ac:dyDescent="0.2">
      <c r="A215" s="5" t="s">
        <v>11</v>
      </c>
      <c r="B215" s="6" t="s">
        <v>157</v>
      </c>
      <c r="C215" s="6" t="s">
        <v>7</v>
      </c>
      <c r="D215" s="9">
        <f t="shared" si="31"/>
        <v>151937234</v>
      </c>
      <c r="E215" s="9">
        <f t="shared" si="32"/>
        <v>16364008</v>
      </c>
      <c r="F215" s="6" t="s">
        <v>158</v>
      </c>
      <c r="G215" s="6" t="s">
        <v>159</v>
      </c>
      <c r="H215" s="6" t="s">
        <v>160</v>
      </c>
      <c r="I215" s="6"/>
      <c r="J215" s="6" t="s">
        <v>161</v>
      </c>
      <c r="K215" s="6" t="s">
        <v>162</v>
      </c>
      <c r="L215" s="6"/>
      <c r="M215" s="5" t="s">
        <v>890</v>
      </c>
      <c r="N215" s="5" t="s">
        <v>875</v>
      </c>
      <c r="O215" s="5" t="s">
        <v>891</v>
      </c>
      <c r="P215" s="5" t="s">
        <v>893</v>
      </c>
      <c r="Q215" s="5" t="s">
        <v>892</v>
      </c>
      <c r="R215" s="5" t="s">
        <v>894</v>
      </c>
    </row>
    <row r="216" spans="1:18" x14ac:dyDescent="0.2">
      <c r="A216" s="5" t="s">
        <v>13</v>
      </c>
      <c r="B216" s="6" t="s">
        <v>169</v>
      </c>
      <c r="C216" s="6" t="s">
        <v>14</v>
      </c>
      <c r="D216" s="9">
        <f t="shared" si="31"/>
        <v>151901800</v>
      </c>
      <c r="E216" s="9">
        <f t="shared" si="32"/>
        <v>16328574</v>
      </c>
      <c r="F216" s="6" t="s">
        <v>170</v>
      </c>
      <c r="G216" s="6" t="s">
        <v>171</v>
      </c>
      <c r="H216" s="6" t="s">
        <v>172</v>
      </c>
      <c r="I216" s="6" t="s">
        <v>173</v>
      </c>
      <c r="J216" s="6" t="s">
        <v>174</v>
      </c>
      <c r="K216" s="6" t="s">
        <v>176</v>
      </c>
      <c r="L216" s="6" t="s">
        <v>175</v>
      </c>
      <c r="M216" s="5" t="s">
        <v>895</v>
      </c>
      <c r="N216" s="5" t="s">
        <v>897</v>
      </c>
      <c r="O216" s="5" t="s">
        <v>896</v>
      </c>
      <c r="P216" s="5" t="s">
        <v>899</v>
      </c>
      <c r="Q216" s="5" t="s">
        <v>898</v>
      </c>
      <c r="R216" s="5" t="s">
        <v>900</v>
      </c>
    </row>
    <row r="217" spans="1:18" x14ac:dyDescent="0.2">
      <c r="A217" s="5" t="s">
        <v>15</v>
      </c>
      <c r="B217" s="6" t="s">
        <v>815</v>
      </c>
      <c r="C217" s="6" t="s">
        <v>14</v>
      </c>
      <c r="D217" s="9">
        <f t="shared" si="31"/>
        <v>150142246</v>
      </c>
      <c r="E217" s="9">
        <f t="shared" si="32"/>
        <v>14569020</v>
      </c>
      <c r="F217" s="6" t="s">
        <v>816</v>
      </c>
      <c r="G217" s="6" t="s">
        <v>817</v>
      </c>
      <c r="H217" s="6" t="s">
        <v>818</v>
      </c>
      <c r="I217" s="6" t="s">
        <v>819</v>
      </c>
      <c r="J217" s="6" t="s">
        <v>820</v>
      </c>
      <c r="K217" s="6" t="s">
        <v>821</v>
      </c>
      <c r="L217" s="6" t="s">
        <v>822</v>
      </c>
      <c r="M217" s="5" t="s">
        <v>901</v>
      </c>
      <c r="N217" s="5" t="s">
        <v>903</v>
      </c>
      <c r="O217" s="5" t="s">
        <v>902</v>
      </c>
      <c r="P217" s="5" t="s">
        <v>905</v>
      </c>
      <c r="Q217" s="5" t="s">
        <v>904</v>
      </c>
      <c r="R217" s="5" t="s">
        <v>906</v>
      </c>
    </row>
    <row r="218" spans="1:18" x14ac:dyDescent="0.2">
      <c r="A218" s="5" t="s">
        <v>16</v>
      </c>
      <c r="B218" s="6" t="s">
        <v>177</v>
      </c>
      <c r="C218" s="6" t="s">
        <v>14</v>
      </c>
      <c r="D218" s="9">
        <f t="shared" si="31"/>
        <v>135573226</v>
      </c>
      <c r="E218" s="9">
        <f t="shared" si="32"/>
        <v>0</v>
      </c>
      <c r="F218" s="6" t="s">
        <v>178</v>
      </c>
      <c r="G218" s="6" t="s">
        <v>179</v>
      </c>
      <c r="H218" s="6" t="s">
        <v>180</v>
      </c>
      <c r="I218" s="18"/>
      <c r="J218" s="6" t="s">
        <v>181</v>
      </c>
      <c r="K218" s="6" t="s">
        <v>182</v>
      </c>
      <c r="L218" s="6"/>
      <c r="M218" s="5" t="s">
        <v>907</v>
      </c>
      <c r="N218" s="5" t="s">
        <v>909</v>
      </c>
      <c r="O218" s="5" t="s">
        <v>908</v>
      </c>
      <c r="P218" s="5" t="s">
        <v>911</v>
      </c>
      <c r="Q218" s="5" t="s">
        <v>910</v>
      </c>
      <c r="R218" s="5" t="s">
        <v>912</v>
      </c>
    </row>
    <row r="219" spans="1:18" x14ac:dyDescent="0.2">
      <c r="A219" s="5" t="s">
        <v>1538</v>
      </c>
      <c r="B219" s="6"/>
      <c r="C219" s="6"/>
      <c r="D219" s="9"/>
      <c r="E219" s="9"/>
      <c r="F219" s="6" t="s">
        <v>1420</v>
      </c>
      <c r="G219" s="6" t="s">
        <v>1421</v>
      </c>
      <c r="H219" s="6" t="s">
        <v>1422</v>
      </c>
      <c r="I219" s="18"/>
      <c r="J219" s="6" t="s">
        <v>1423</v>
      </c>
      <c r="K219" s="6" t="s">
        <v>1424</v>
      </c>
      <c r="L219" s="6"/>
      <c r="M219" s="5" t="s">
        <v>1425</v>
      </c>
      <c r="N219" s="5" t="s">
        <v>1426</v>
      </c>
      <c r="O219" s="5" t="s">
        <v>1427</v>
      </c>
      <c r="P219" s="5" t="s">
        <v>1428</v>
      </c>
      <c r="Q219" s="17" t="s">
        <v>1429</v>
      </c>
      <c r="R219" s="17" t="s">
        <v>1430</v>
      </c>
    </row>
    <row r="220" spans="1:18" x14ac:dyDescent="0.2">
      <c r="A220" s="8"/>
    </row>
    <row r="221" spans="1:18" x14ac:dyDescent="0.2">
      <c r="A221" s="8"/>
    </row>
    <row r="222" spans="1:18" x14ac:dyDescent="0.2">
      <c r="A222" s="5" t="s">
        <v>1557</v>
      </c>
      <c r="B222" s="6"/>
      <c r="C222" s="6"/>
      <c r="D222" s="7"/>
      <c r="E222" s="7"/>
    </row>
    <row r="223" spans="1:18" x14ac:dyDescent="0.2">
      <c r="A223" s="5" t="s">
        <v>1</v>
      </c>
      <c r="B223" s="6" t="s">
        <v>1113</v>
      </c>
      <c r="C223" s="6" t="s">
        <v>1554</v>
      </c>
      <c r="D223" s="7" t="s">
        <v>2</v>
      </c>
      <c r="E223" s="7" t="s">
        <v>3</v>
      </c>
      <c r="F223" s="8" t="s">
        <v>1551</v>
      </c>
      <c r="G223" s="8" t="s">
        <v>1552</v>
      </c>
      <c r="H223" s="5" t="s">
        <v>1553</v>
      </c>
      <c r="I223" s="5" t="s">
        <v>1547</v>
      </c>
      <c r="J223" s="5" t="s">
        <v>1550</v>
      </c>
      <c r="K223" s="5" t="s">
        <v>1548</v>
      </c>
      <c r="L223" s="5" t="s">
        <v>1549</v>
      </c>
      <c r="M223" s="5" t="s">
        <v>97</v>
      </c>
      <c r="N223" s="5" t="s">
        <v>99</v>
      </c>
      <c r="O223" s="5" t="s">
        <v>98</v>
      </c>
      <c r="P223" s="5" t="s">
        <v>101</v>
      </c>
      <c r="Q223" s="5" t="s">
        <v>100</v>
      </c>
      <c r="R223" s="5" t="s">
        <v>102</v>
      </c>
    </row>
    <row r="224" spans="1:18" x14ac:dyDescent="0.2">
      <c r="A224" s="5" t="s">
        <v>4</v>
      </c>
      <c r="B224" s="6" t="s">
        <v>107</v>
      </c>
      <c r="C224" s="6" t="s">
        <v>5</v>
      </c>
      <c r="D224" s="9">
        <f t="shared" ref="D224:D231" si="33">B224*(-2)+(2*C224)</f>
        <v>157782520</v>
      </c>
      <c r="E224" s="9">
        <f>D224-135242472</f>
        <v>22540048</v>
      </c>
      <c r="F224" s="6" t="s">
        <v>201</v>
      </c>
      <c r="G224" s="6" t="s">
        <v>203</v>
      </c>
      <c r="H224" s="6" t="s">
        <v>218</v>
      </c>
      <c r="I224" s="6"/>
      <c r="J224" s="6" t="s">
        <v>194</v>
      </c>
      <c r="K224" s="6" t="s">
        <v>226</v>
      </c>
      <c r="L224" s="6"/>
      <c r="M224" s="6"/>
      <c r="N224" s="6"/>
      <c r="O224" s="6"/>
      <c r="P224" s="6"/>
      <c r="Q224" s="6"/>
      <c r="R224" s="6"/>
    </row>
    <row r="225" spans="1:18" x14ac:dyDescent="0.2">
      <c r="A225" s="5" t="s">
        <v>6</v>
      </c>
      <c r="B225" s="6" t="s">
        <v>108</v>
      </c>
      <c r="C225" s="6" t="s">
        <v>7</v>
      </c>
      <c r="D225" s="9">
        <f t="shared" si="33"/>
        <v>157861866</v>
      </c>
      <c r="E225" s="9">
        <f t="shared" ref="E225:E231" si="34">D225-135242472</f>
        <v>22619394</v>
      </c>
      <c r="F225" s="6" t="s">
        <v>202</v>
      </c>
      <c r="G225" s="6" t="s">
        <v>204</v>
      </c>
      <c r="H225" s="6" t="s">
        <v>219</v>
      </c>
      <c r="I225" s="6" t="s">
        <v>224</v>
      </c>
      <c r="J225" s="6" t="s">
        <v>195</v>
      </c>
      <c r="K225" s="6" t="s">
        <v>227</v>
      </c>
      <c r="L225" s="6" t="s">
        <v>233</v>
      </c>
      <c r="M225" s="6"/>
      <c r="N225" s="6"/>
      <c r="O225" s="6"/>
      <c r="P225" s="6"/>
      <c r="Q225" s="6"/>
      <c r="R225" s="6"/>
    </row>
    <row r="226" spans="1:18" x14ac:dyDescent="0.2">
      <c r="A226" s="5" t="s">
        <v>8</v>
      </c>
      <c r="B226" s="6" t="s">
        <v>137</v>
      </c>
      <c r="C226" s="6" t="s">
        <v>7</v>
      </c>
      <c r="D226" s="9">
        <f t="shared" si="33"/>
        <v>150461768</v>
      </c>
      <c r="E226" s="9">
        <f t="shared" si="34"/>
        <v>15219296</v>
      </c>
      <c r="F226" s="6" t="s">
        <v>221</v>
      </c>
      <c r="G226" s="6" t="s">
        <v>205</v>
      </c>
      <c r="H226" s="6" t="s">
        <v>220</v>
      </c>
      <c r="I226" s="6" t="s">
        <v>225</v>
      </c>
      <c r="J226" s="6" t="s">
        <v>196</v>
      </c>
      <c r="K226" s="6" t="s">
        <v>228</v>
      </c>
      <c r="L226" s="6" t="s">
        <v>234</v>
      </c>
      <c r="M226" s="6"/>
      <c r="N226" s="6"/>
      <c r="O226" s="6"/>
      <c r="P226" s="6"/>
      <c r="Q226" s="6"/>
      <c r="R226" s="6"/>
    </row>
    <row r="227" spans="1:18" x14ac:dyDescent="0.2">
      <c r="A227" s="5" t="s">
        <v>9</v>
      </c>
      <c r="B227" s="6" t="s">
        <v>109</v>
      </c>
      <c r="C227" s="6" t="s">
        <v>7</v>
      </c>
      <c r="D227" s="9">
        <f t="shared" si="33"/>
        <v>135686586</v>
      </c>
      <c r="E227" s="9">
        <f t="shared" si="34"/>
        <v>444114</v>
      </c>
      <c r="F227" s="6" t="s">
        <v>210</v>
      </c>
      <c r="G227" s="6" t="s">
        <v>206</v>
      </c>
      <c r="H227" s="6" t="s">
        <v>211</v>
      </c>
      <c r="I227" s="6"/>
      <c r="J227" s="6" t="s">
        <v>197</v>
      </c>
      <c r="K227" s="6" t="s">
        <v>229</v>
      </c>
      <c r="L227" s="6"/>
      <c r="M227" s="6"/>
      <c r="N227" s="6"/>
      <c r="O227" s="6"/>
      <c r="P227" s="6"/>
      <c r="Q227" s="6"/>
      <c r="R227" s="6"/>
    </row>
    <row r="228" spans="1:18" x14ac:dyDescent="0.2">
      <c r="A228" s="5" t="s">
        <v>11</v>
      </c>
      <c r="B228" s="6" t="s">
        <v>110</v>
      </c>
      <c r="C228" s="6" t="s">
        <v>7</v>
      </c>
      <c r="D228" s="9">
        <f t="shared" si="33"/>
        <v>151948696</v>
      </c>
      <c r="E228" s="9">
        <f t="shared" si="34"/>
        <v>16706224</v>
      </c>
      <c r="F228" s="6" t="s">
        <v>212</v>
      </c>
      <c r="G228" s="6" t="s">
        <v>207</v>
      </c>
      <c r="H228" s="6" t="s">
        <v>215</v>
      </c>
      <c r="I228" s="6"/>
      <c r="J228" s="6" t="s">
        <v>198</v>
      </c>
      <c r="K228" s="6" t="s">
        <v>230</v>
      </c>
      <c r="L228" s="6"/>
      <c r="M228" s="5" t="s">
        <v>913</v>
      </c>
      <c r="N228" s="5" t="s">
        <v>915</v>
      </c>
      <c r="O228" s="5" t="s">
        <v>914</v>
      </c>
      <c r="P228" s="5" t="s">
        <v>917</v>
      </c>
      <c r="Q228" s="5" t="s">
        <v>916</v>
      </c>
      <c r="R228" s="5" t="s">
        <v>918</v>
      </c>
    </row>
    <row r="229" spans="1:18" x14ac:dyDescent="0.2">
      <c r="A229" s="5" t="s">
        <v>13</v>
      </c>
      <c r="B229" s="6" t="s">
        <v>111</v>
      </c>
      <c r="C229" s="6" t="s">
        <v>14</v>
      </c>
      <c r="D229" s="9">
        <f t="shared" si="33"/>
        <v>151471692</v>
      </c>
      <c r="E229" s="9">
        <f t="shared" si="34"/>
        <v>16229220</v>
      </c>
      <c r="F229" s="6" t="s">
        <v>213</v>
      </c>
      <c r="G229" s="6" t="s">
        <v>208</v>
      </c>
      <c r="H229" s="6" t="s">
        <v>216</v>
      </c>
      <c r="I229" s="6" t="s">
        <v>223</v>
      </c>
      <c r="J229" s="6" t="s">
        <v>199</v>
      </c>
      <c r="K229" s="6" t="s">
        <v>231</v>
      </c>
      <c r="L229" s="6" t="s">
        <v>235</v>
      </c>
      <c r="M229" s="5" t="s">
        <v>919</v>
      </c>
      <c r="N229" s="5" t="s">
        <v>921</v>
      </c>
      <c r="O229" s="5" t="s">
        <v>920</v>
      </c>
      <c r="P229" s="5" t="s">
        <v>923</v>
      </c>
      <c r="Q229" s="5" t="s">
        <v>922</v>
      </c>
      <c r="R229" s="5" t="s">
        <v>924</v>
      </c>
    </row>
    <row r="230" spans="1:18" x14ac:dyDescent="0.2">
      <c r="A230" s="5" t="s">
        <v>15</v>
      </c>
      <c r="B230" s="6" t="s">
        <v>112</v>
      </c>
      <c r="C230" s="6" t="s">
        <v>14</v>
      </c>
      <c r="D230" s="9">
        <f t="shared" si="33"/>
        <v>141677356</v>
      </c>
      <c r="E230" s="9">
        <f t="shared" si="34"/>
        <v>6434884</v>
      </c>
      <c r="F230" s="6" t="s">
        <v>214</v>
      </c>
      <c r="G230" s="6" t="s">
        <v>209</v>
      </c>
      <c r="H230" s="6" t="s">
        <v>217</v>
      </c>
      <c r="I230" s="6" t="s">
        <v>222</v>
      </c>
      <c r="J230" s="6" t="s">
        <v>200</v>
      </c>
      <c r="K230" s="6" t="s">
        <v>232</v>
      </c>
      <c r="L230" s="6" t="s">
        <v>236</v>
      </c>
      <c r="M230" s="5" t="s">
        <v>925</v>
      </c>
      <c r="N230" s="5" t="s">
        <v>927</v>
      </c>
      <c r="O230" s="5" t="s">
        <v>926</v>
      </c>
      <c r="P230" s="5" t="s">
        <v>929</v>
      </c>
      <c r="Q230" s="5" t="s">
        <v>928</v>
      </c>
      <c r="R230" s="5" t="s">
        <v>930</v>
      </c>
    </row>
    <row r="231" spans="1:18" x14ac:dyDescent="0.2">
      <c r="A231" s="5" t="s">
        <v>16</v>
      </c>
      <c r="B231" s="6" t="s">
        <v>113</v>
      </c>
      <c r="C231" s="6" t="s">
        <v>14</v>
      </c>
      <c r="D231" s="9">
        <f t="shared" si="33"/>
        <v>135242472</v>
      </c>
      <c r="E231" s="9">
        <f t="shared" si="34"/>
        <v>0</v>
      </c>
      <c r="F231" s="6" t="s">
        <v>189</v>
      </c>
      <c r="G231" s="6" t="s">
        <v>190</v>
      </c>
      <c r="H231" s="6" t="s">
        <v>191</v>
      </c>
      <c r="I231" s="6"/>
      <c r="J231" s="6" t="s">
        <v>192</v>
      </c>
      <c r="K231" s="6" t="s">
        <v>193</v>
      </c>
      <c r="L231" s="6"/>
      <c r="M231" s="5" t="s">
        <v>931</v>
      </c>
      <c r="N231" s="5" t="s">
        <v>933</v>
      </c>
      <c r="O231" s="5" t="s">
        <v>932</v>
      </c>
      <c r="P231" s="5" t="s">
        <v>935</v>
      </c>
      <c r="Q231" s="5" t="s">
        <v>934</v>
      </c>
      <c r="R231" s="5" t="s">
        <v>936</v>
      </c>
    </row>
    <row r="232" spans="1:18" x14ac:dyDescent="0.2">
      <c r="A232" s="5" t="s">
        <v>1538</v>
      </c>
      <c r="B232" s="6"/>
      <c r="C232" s="6"/>
      <c r="D232" s="9"/>
      <c r="E232" s="9"/>
      <c r="F232" s="6" t="s">
        <v>1431</v>
      </c>
      <c r="G232" s="6" t="s">
        <v>1432</v>
      </c>
      <c r="H232" s="6" t="s">
        <v>1433</v>
      </c>
      <c r="I232" s="6"/>
      <c r="J232" s="6" t="s">
        <v>1434</v>
      </c>
      <c r="K232" s="6" t="s">
        <v>1435</v>
      </c>
      <c r="L232" s="6"/>
      <c r="M232" s="5" t="s">
        <v>1436</v>
      </c>
      <c r="N232" s="17" t="s">
        <v>1441</v>
      </c>
      <c r="O232" s="17" t="s">
        <v>1439</v>
      </c>
      <c r="P232" s="5" t="s">
        <v>1438</v>
      </c>
      <c r="Q232" s="17" t="s">
        <v>1440</v>
      </c>
      <c r="R232" s="5" t="s">
        <v>1437</v>
      </c>
    </row>
    <row r="233" spans="1:18" x14ac:dyDescent="0.2">
      <c r="A233" s="8"/>
    </row>
    <row r="234" spans="1:18" x14ac:dyDescent="0.2">
      <c r="A234" s="8"/>
    </row>
    <row r="235" spans="1:18" x14ac:dyDescent="0.2">
      <c r="A235" s="5" t="s">
        <v>1558</v>
      </c>
      <c r="B235" s="6"/>
      <c r="C235" s="6"/>
      <c r="D235" s="7"/>
      <c r="E235" s="7"/>
    </row>
    <row r="236" spans="1:18" x14ac:dyDescent="0.2">
      <c r="A236" s="5" t="s">
        <v>1</v>
      </c>
      <c r="B236" s="6" t="s">
        <v>1113</v>
      </c>
      <c r="C236" s="6" t="s">
        <v>1554</v>
      </c>
      <c r="D236" s="7" t="s">
        <v>2</v>
      </c>
      <c r="E236" s="7" t="s">
        <v>3</v>
      </c>
      <c r="F236" s="8" t="s">
        <v>1551</v>
      </c>
      <c r="G236" s="8" t="s">
        <v>1552</v>
      </c>
      <c r="H236" s="5" t="s">
        <v>1553</v>
      </c>
      <c r="I236" s="5" t="s">
        <v>1547</v>
      </c>
      <c r="J236" s="5" t="s">
        <v>1550</v>
      </c>
      <c r="K236" s="5" t="s">
        <v>1548</v>
      </c>
      <c r="L236" s="5" t="s">
        <v>1549</v>
      </c>
      <c r="M236" s="5" t="s">
        <v>97</v>
      </c>
      <c r="N236" s="5" t="s">
        <v>99</v>
      </c>
      <c r="O236" s="5" t="s">
        <v>98</v>
      </c>
      <c r="P236" s="5" t="s">
        <v>101</v>
      </c>
      <c r="Q236" s="5" t="s">
        <v>100</v>
      </c>
      <c r="R236" s="5" t="s">
        <v>102</v>
      </c>
    </row>
    <row r="237" spans="1:18" x14ac:dyDescent="0.2">
      <c r="A237" s="5" t="s">
        <v>4</v>
      </c>
      <c r="B237" s="6" t="s">
        <v>124</v>
      </c>
      <c r="C237" s="6" t="s">
        <v>5</v>
      </c>
      <c r="D237" s="9">
        <f t="shared" ref="D237:D244" si="35">B237*(-2)+(2*C237)</f>
        <v>406219512</v>
      </c>
      <c r="E237" s="9">
        <f>D237-332794044</f>
        <v>73425468</v>
      </c>
      <c r="F237" s="6" t="s">
        <v>316</v>
      </c>
      <c r="G237" s="6" t="s">
        <v>322</v>
      </c>
      <c r="H237" s="6" t="s">
        <v>328</v>
      </c>
      <c r="I237" s="6"/>
      <c r="J237" s="6" t="s">
        <v>310</v>
      </c>
      <c r="K237" s="6" t="s">
        <v>300</v>
      </c>
      <c r="L237" s="6"/>
      <c r="M237" s="6"/>
      <c r="N237" s="6"/>
      <c r="O237" s="6"/>
      <c r="P237" s="6"/>
      <c r="Q237" s="6"/>
      <c r="R237" s="6"/>
    </row>
    <row r="238" spans="1:18" x14ac:dyDescent="0.2">
      <c r="A238" s="5" t="s">
        <v>6</v>
      </c>
      <c r="B238" s="6" t="s">
        <v>125</v>
      </c>
      <c r="C238" s="6" t="s">
        <v>7</v>
      </c>
      <c r="D238" s="9">
        <f t="shared" si="35"/>
        <v>406825824</v>
      </c>
      <c r="E238" s="9">
        <f t="shared" ref="E238:E244" si="36">D238-332794044</f>
        <v>74031780</v>
      </c>
      <c r="F238" s="6" t="s">
        <v>317</v>
      </c>
      <c r="G238" s="6" t="s">
        <v>323</v>
      </c>
      <c r="H238" s="6" t="s">
        <v>329</v>
      </c>
      <c r="I238" s="6" t="s">
        <v>307</v>
      </c>
      <c r="J238" s="6" t="s">
        <v>311</v>
      </c>
      <c r="K238" s="6" t="s">
        <v>301</v>
      </c>
      <c r="L238" s="6" t="s">
        <v>296</v>
      </c>
      <c r="M238" s="6"/>
      <c r="N238" s="6"/>
      <c r="O238" s="6"/>
      <c r="P238" s="6"/>
      <c r="Q238" s="6"/>
      <c r="R238" s="6"/>
    </row>
    <row r="239" spans="1:18" x14ac:dyDescent="0.2">
      <c r="A239" s="5" t="s">
        <v>8</v>
      </c>
      <c r="B239" s="6" t="s">
        <v>126</v>
      </c>
      <c r="C239" s="6" t="s">
        <v>7</v>
      </c>
      <c r="D239" s="9">
        <f t="shared" si="35"/>
        <v>438047974</v>
      </c>
      <c r="E239" s="9">
        <f t="shared" si="36"/>
        <v>105253930</v>
      </c>
      <c r="F239" s="6" t="s">
        <v>318</v>
      </c>
      <c r="G239" s="6" t="s">
        <v>324</v>
      </c>
      <c r="H239" s="6" t="s">
        <v>330</v>
      </c>
      <c r="I239" s="6" t="s">
        <v>308</v>
      </c>
      <c r="J239" s="6" t="s">
        <v>312</v>
      </c>
      <c r="K239" s="6" t="s">
        <v>302</v>
      </c>
      <c r="L239" s="6" t="s">
        <v>297</v>
      </c>
      <c r="M239" s="6"/>
      <c r="N239" s="6"/>
      <c r="O239" s="6"/>
      <c r="P239" s="6"/>
      <c r="Q239" s="6"/>
      <c r="R239" s="6"/>
    </row>
    <row r="240" spans="1:18" x14ac:dyDescent="0.2">
      <c r="A240" s="5" t="s">
        <v>9</v>
      </c>
      <c r="B240" s="6" t="s">
        <v>127</v>
      </c>
      <c r="C240" s="6" t="s">
        <v>7</v>
      </c>
      <c r="D240" s="9">
        <f t="shared" si="35"/>
        <v>333024812</v>
      </c>
      <c r="E240" s="9">
        <f t="shared" si="36"/>
        <v>230768</v>
      </c>
      <c r="F240" s="6" t="s">
        <v>295</v>
      </c>
      <c r="G240" s="6" t="s">
        <v>294</v>
      </c>
      <c r="H240" s="6" t="s">
        <v>293</v>
      </c>
      <c r="I240" s="6"/>
      <c r="J240" s="6" t="s">
        <v>292</v>
      </c>
      <c r="K240" s="6" t="s">
        <v>291</v>
      </c>
      <c r="L240" s="6"/>
      <c r="M240" s="6"/>
      <c r="N240" s="6"/>
      <c r="O240" s="6"/>
      <c r="P240" s="6"/>
      <c r="Q240" s="6"/>
      <c r="R240" s="6"/>
    </row>
    <row r="241" spans="1:18" x14ac:dyDescent="0.2">
      <c r="A241" s="5" t="s">
        <v>11</v>
      </c>
      <c r="B241" s="6" t="s">
        <v>128</v>
      </c>
      <c r="C241" s="6" t="s">
        <v>7</v>
      </c>
      <c r="D241" s="9">
        <f t="shared" si="35"/>
        <v>384786542</v>
      </c>
      <c r="E241" s="9">
        <f t="shared" si="36"/>
        <v>51992498</v>
      </c>
      <c r="F241" s="6" t="s">
        <v>319</v>
      </c>
      <c r="G241" s="6" t="s">
        <v>325</v>
      </c>
      <c r="H241" s="6" t="s">
        <v>331</v>
      </c>
      <c r="I241" s="6"/>
      <c r="J241" s="6" t="s">
        <v>313</v>
      </c>
      <c r="K241" s="6" t="s">
        <v>303</v>
      </c>
      <c r="L241" s="6"/>
      <c r="M241" s="5" t="s">
        <v>961</v>
      </c>
      <c r="N241" s="5" t="s">
        <v>963</v>
      </c>
      <c r="O241" s="5" t="s">
        <v>962</v>
      </c>
      <c r="P241" s="5" t="s">
        <v>965</v>
      </c>
      <c r="Q241" s="5" t="s">
        <v>964</v>
      </c>
      <c r="R241" s="5" t="s">
        <v>966</v>
      </c>
    </row>
    <row r="242" spans="1:18" x14ac:dyDescent="0.2">
      <c r="A242" s="5" t="s">
        <v>13</v>
      </c>
      <c r="B242" s="6" t="s">
        <v>129</v>
      </c>
      <c r="C242" s="6" t="s">
        <v>14</v>
      </c>
      <c r="D242" s="9">
        <f t="shared" si="35"/>
        <v>381455798</v>
      </c>
      <c r="E242" s="9">
        <f t="shared" si="36"/>
        <v>48661754</v>
      </c>
      <c r="F242" s="6" t="s">
        <v>320</v>
      </c>
      <c r="G242" s="6" t="s">
        <v>326</v>
      </c>
      <c r="H242" s="6" t="s">
        <v>332</v>
      </c>
      <c r="I242" s="6" t="s">
        <v>306</v>
      </c>
      <c r="J242" s="6" t="s">
        <v>314</v>
      </c>
      <c r="K242" s="6" t="s">
        <v>304</v>
      </c>
      <c r="L242" s="6" t="s">
        <v>298</v>
      </c>
      <c r="M242" s="5" t="s">
        <v>967</v>
      </c>
      <c r="N242" s="5" t="s">
        <v>969</v>
      </c>
      <c r="O242" s="5" t="s">
        <v>968</v>
      </c>
      <c r="P242" s="5" t="s">
        <v>971</v>
      </c>
      <c r="Q242" s="5" t="s">
        <v>970</v>
      </c>
      <c r="R242" s="5" t="s">
        <v>972</v>
      </c>
    </row>
    <row r="243" spans="1:18" x14ac:dyDescent="0.2">
      <c r="A243" s="5" t="s">
        <v>15</v>
      </c>
      <c r="B243" s="6" t="s">
        <v>130</v>
      </c>
      <c r="C243" s="6" t="s">
        <v>14</v>
      </c>
      <c r="D243" s="9">
        <f t="shared" si="35"/>
        <v>372182366</v>
      </c>
      <c r="E243" s="9">
        <f t="shared" si="36"/>
        <v>39388322</v>
      </c>
      <c r="F243" s="6" t="s">
        <v>321</v>
      </c>
      <c r="G243" s="6" t="s">
        <v>327</v>
      </c>
      <c r="H243" s="6" t="s">
        <v>333</v>
      </c>
      <c r="I243" s="6" t="s">
        <v>309</v>
      </c>
      <c r="J243" s="6" t="s">
        <v>315</v>
      </c>
      <c r="K243" s="6" t="s">
        <v>305</v>
      </c>
      <c r="L243" s="6" t="s">
        <v>299</v>
      </c>
      <c r="M243" s="5" t="s">
        <v>973</v>
      </c>
      <c r="N243" s="5" t="s">
        <v>975</v>
      </c>
      <c r="O243" s="5" t="s">
        <v>974</v>
      </c>
      <c r="P243" s="5" t="s">
        <v>977</v>
      </c>
      <c r="Q243" s="5" t="s">
        <v>976</v>
      </c>
      <c r="R243" s="5" t="s">
        <v>978</v>
      </c>
    </row>
    <row r="244" spans="1:18" x14ac:dyDescent="0.2">
      <c r="A244" s="5" t="s">
        <v>16</v>
      </c>
      <c r="B244" s="6" t="s">
        <v>131</v>
      </c>
      <c r="C244" s="6" t="s">
        <v>14</v>
      </c>
      <c r="D244" s="9">
        <f t="shared" si="35"/>
        <v>332794044</v>
      </c>
      <c r="E244" s="9">
        <f t="shared" si="36"/>
        <v>0</v>
      </c>
      <c r="F244" s="6" t="s">
        <v>286</v>
      </c>
      <c r="G244" s="6" t="s">
        <v>287</v>
      </c>
      <c r="H244" s="6" t="s">
        <v>288</v>
      </c>
      <c r="J244" s="6" t="s">
        <v>289</v>
      </c>
      <c r="K244" s="6" t="s">
        <v>290</v>
      </c>
      <c r="L244" s="6"/>
      <c r="M244" s="5" t="s">
        <v>979</v>
      </c>
      <c r="N244" s="5" t="s">
        <v>981</v>
      </c>
      <c r="O244" s="5" t="s">
        <v>980</v>
      </c>
      <c r="P244" s="5" t="s">
        <v>983</v>
      </c>
      <c r="Q244" s="5" t="s">
        <v>982</v>
      </c>
      <c r="R244" s="5" t="s">
        <v>984</v>
      </c>
    </row>
    <row r="245" spans="1:18" x14ac:dyDescent="0.2">
      <c r="A245" s="5" t="s">
        <v>1538</v>
      </c>
      <c r="B245" s="6"/>
      <c r="C245" s="6"/>
      <c r="D245" s="9"/>
      <c r="E245" s="9"/>
      <c r="F245" s="6" t="s">
        <v>1442</v>
      </c>
      <c r="G245" s="6" t="s">
        <v>1443</v>
      </c>
      <c r="H245" s="6" t="s">
        <v>1444</v>
      </c>
      <c r="J245" s="6" t="s">
        <v>1445</v>
      </c>
      <c r="K245" s="6" t="s">
        <v>1446</v>
      </c>
      <c r="L245" s="6"/>
      <c r="M245" s="17" t="s">
        <v>1450</v>
      </c>
      <c r="N245" s="17" t="s">
        <v>1449</v>
      </c>
      <c r="O245" s="17" t="s">
        <v>1451</v>
      </c>
      <c r="P245" s="5" t="s">
        <v>1447</v>
      </c>
      <c r="Q245" s="17" t="s">
        <v>1452</v>
      </c>
      <c r="R245" s="5" t="s">
        <v>1448</v>
      </c>
    </row>
    <row r="248" spans="1:18" x14ac:dyDescent="0.2">
      <c r="A248" s="5" t="s">
        <v>1559</v>
      </c>
      <c r="B248" s="6"/>
      <c r="C248" s="6"/>
      <c r="D248" s="7"/>
      <c r="E248" s="7"/>
    </row>
    <row r="249" spans="1:18" x14ac:dyDescent="0.2">
      <c r="A249" s="5" t="s">
        <v>1</v>
      </c>
      <c r="B249" s="6" t="s">
        <v>1113</v>
      </c>
      <c r="C249" s="6" t="s">
        <v>1554</v>
      </c>
      <c r="D249" s="7" t="s">
        <v>2</v>
      </c>
      <c r="E249" s="7" t="s">
        <v>3</v>
      </c>
      <c r="F249" s="8" t="s">
        <v>1551</v>
      </c>
      <c r="G249" s="8" t="s">
        <v>1552</v>
      </c>
      <c r="H249" s="5" t="s">
        <v>1553</v>
      </c>
      <c r="I249" s="5" t="s">
        <v>1547</v>
      </c>
      <c r="J249" s="5" t="s">
        <v>1550</v>
      </c>
      <c r="K249" s="5" t="s">
        <v>1548</v>
      </c>
      <c r="L249" s="5" t="s">
        <v>1549</v>
      </c>
      <c r="M249" s="5" t="s">
        <v>97</v>
      </c>
      <c r="N249" s="5" t="s">
        <v>99</v>
      </c>
      <c r="O249" s="5" t="s">
        <v>98</v>
      </c>
      <c r="P249" s="5" t="s">
        <v>101</v>
      </c>
      <c r="Q249" s="5" t="s">
        <v>100</v>
      </c>
      <c r="R249" s="5" t="s">
        <v>102</v>
      </c>
    </row>
    <row r="250" spans="1:18" x14ac:dyDescent="0.2">
      <c r="A250" s="5" t="s">
        <v>4</v>
      </c>
      <c r="B250" s="6" t="s">
        <v>149</v>
      </c>
      <c r="C250" s="6" t="s">
        <v>5</v>
      </c>
      <c r="D250" s="9">
        <f t="shared" ref="D250:D257" si="37">B250*(-2)+(2*C250)</f>
        <v>1203018536</v>
      </c>
      <c r="E250" s="9">
        <f>D250-1087930596</f>
        <v>115087940</v>
      </c>
      <c r="F250" s="6" t="s">
        <v>359</v>
      </c>
      <c r="G250" s="6" t="s">
        <v>370</v>
      </c>
      <c r="H250" s="6" t="s">
        <v>371</v>
      </c>
      <c r="I250" s="6"/>
      <c r="J250" s="6" t="s">
        <v>354</v>
      </c>
      <c r="K250" s="6" t="s">
        <v>350</v>
      </c>
      <c r="L250" s="6"/>
      <c r="M250" s="6"/>
      <c r="N250" s="6"/>
      <c r="O250" s="6"/>
      <c r="P250" s="6"/>
      <c r="Q250" s="6"/>
      <c r="R250" s="6"/>
    </row>
    <row r="251" spans="1:18" x14ac:dyDescent="0.2">
      <c r="A251" s="5" t="s">
        <v>6</v>
      </c>
      <c r="B251" s="6" t="s">
        <v>150</v>
      </c>
      <c r="C251" s="6" t="s">
        <v>7</v>
      </c>
      <c r="D251" s="9">
        <f t="shared" si="37"/>
        <v>1203441302</v>
      </c>
      <c r="E251" s="9">
        <f t="shared" ref="E251:E257" si="38">D251-1087930596</f>
        <v>115510706</v>
      </c>
      <c r="F251" s="6" t="s">
        <v>360</v>
      </c>
      <c r="G251" s="6" t="s">
        <v>369</v>
      </c>
      <c r="H251" s="6" t="s">
        <v>372</v>
      </c>
      <c r="I251" s="6" t="s">
        <v>381</v>
      </c>
      <c r="J251" s="6" t="s">
        <v>355</v>
      </c>
      <c r="K251" s="6" t="s">
        <v>351</v>
      </c>
      <c r="L251" s="6" t="s">
        <v>344</v>
      </c>
    </row>
    <row r="252" spans="1:18" x14ac:dyDescent="0.2">
      <c r="A252" s="5" t="s">
        <v>8</v>
      </c>
      <c r="B252" s="6" t="s">
        <v>151</v>
      </c>
      <c r="C252" s="6" t="s">
        <v>7</v>
      </c>
      <c r="D252" s="9">
        <f t="shared" si="37"/>
        <v>1203036080</v>
      </c>
      <c r="E252" s="9">
        <f t="shared" si="38"/>
        <v>115105484</v>
      </c>
      <c r="F252" s="6" t="s">
        <v>361</v>
      </c>
      <c r="G252" s="6" t="s">
        <v>368</v>
      </c>
      <c r="H252" s="6" t="s">
        <v>373</v>
      </c>
      <c r="I252" s="6" t="s">
        <v>380</v>
      </c>
      <c r="J252" s="6" t="s">
        <v>356</v>
      </c>
      <c r="K252" s="6" t="s">
        <v>349</v>
      </c>
      <c r="L252" s="6" t="s">
        <v>345</v>
      </c>
    </row>
    <row r="253" spans="1:18" x14ac:dyDescent="0.2">
      <c r="A253" s="5" t="s">
        <v>9</v>
      </c>
      <c r="B253" s="6" t="s">
        <v>152</v>
      </c>
      <c r="C253" s="6" t="s">
        <v>7</v>
      </c>
      <c r="D253" s="9">
        <f t="shared" si="37"/>
        <v>1088686414</v>
      </c>
      <c r="E253" s="9">
        <f t="shared" si="38"/>
        <v>755818</v>
      </c>
      <c r="F253" s="6" t="s">
        <v>339</v>
      </c>
      <c r="G253" s="6" t="s">
        <v>340</v>
      </c>
      <c r="H253" s="6" t="s">
        <v>341</v>
      </c>
      <c r="I253" s="6"/>
      <c r="J253" s="6" t="s">
        <v>342</v>
      </c>
      <c r="K253" s="6" t="s">
        <v>343</v>
      </c>
    </row>
    <row r="254" spans="1:18" x14ac:dyDescent="0.2">
      <c r="A254" s="5" t="s">
        <v>11</v>
      </c>
      <c r="B254" s="6" t="s">
        <v>153</v>
      </c>
      <c r="C254" s="6" t="s">
        <v>7</v>
      </c>
      <c r="D254" s="9">
        <f t="shared" si="37"/>
        <v>1201375616</v>
      </c>
      <c r="E254" s="9">
        <f t="shared" si="38"/>
        <v>113445020</v>
      </c>
      <c r="F254" s="6" t="s">
        <v>362</v>
      </c>
      <c r="G254" s="6" t="s">
        <v>367</v>
      </c>
      <c r="H254" s="6" t="s">
        <v>374</v>
      </c>
      <c r="I254" s="6"/>
      <c r="J254" s="6" t="s">
        <v>357</v>
      </c>
      <c r="K254" s="6" t="s">
        <v>352</v>
      </c>
      <c r="M254" s="6" t="s">
        <v>985</v>
      </c>
      <c r="N254" s="6" t="s">
        <v>987</v>
      </c>
      <c r="O254" s="6" t="s">
        <v>986</v>
      </c>
      <c r="P254" s="6" t="s">
        <v>989</v>
      </c>
      <c r="Q254" s="6" t="s">
        <v>988</v>
      </c>
      <c r="R254" s="6" t="s">
        <v>990</v>
      </c>
    </row>
    <row r="255" spans="1:18" x14ac:dyDescent="0.2">
      <c r="A255" s="5" t="s">
        <v>13</v>
      </c>
      <c r="B255" s="6" t="s">
        <v>155</v>
      </c>
      <c r="C255" s="6" t="s">
        <v>14</v>
      </c>
      <c r="D255" s="9">
        <f t="shared" si="37"/>
        <v>1163707794</v>
      </c>
      <c r="E255" s="9">
        <f t="shared" si="38"/>
        <v>75777198</v>
      </c>
      <c r="F255" s="6" t="s">
        <v>363</v>
      </c>
      <c r="G255" s="6" t="s">
        <v>366</v>
      </c>
      <c r="H255" s="6" t="s">
        <v>375</v>
      </c>
      <c r="I255" s="6" t="s">
        <v>379</v>
      </c>
      <c r="J255" s="6" t="s">
        <v>358</v>
      </c>
      <c r="K255" s="6" t="s">
        <v>353</v>
      </c>
      <c r="L255" s="6" t="s">
        <v>346</v>
      </c>
      <c r="M255" s="6" t="s">
        <v>991</v>
      </c>
      <c r="N255" s="6" t="s">
        <v>993</v>
      </c>
      <c r="O255" s="6" t="s">
        <v>992</v>
      </c>
      <c r="P255" s="6" t="s">
        <v>995</v>
      </c>
      <c r="Q255" s="6" t="s">
        <v>994</v>
      </c>
      <c r="R255" s="6" t="s">
        <v>996</v>
      </c>
    </row>
    <row r="256" spans="1:18" x14ac:dyDescent="0.2">
      <c r="A256" s="5" t="s">
        <v>15</v>
      </c>
      <c r="B256" s="6" t="s">
        <v>156</v>
      </c>
      <c r="C256" s="6" t="s">
        <v>14</v>
      </c>
      <c r="D256" s="9">
        <f t="shared" si="37"/>
        <v>1089496754</v>
      </c>
      <c r="E256" s="9">
        <f t="shared" si="38"/>
        <v>1566158</v>
      </c>
      <c r="F256" s="6" t="s">
        <v>364</v>
      </c>
      <c r="G256" s="6" t="s">
        <v>365</v>
      </c>
      <c r="H256" s="6" t="s">
        <v>376</v>
      </c>
      <c r="I256" s="6" t="s">
        <v>378</v>
      </c>
      <c r="J256" s="6" t="s">
        <v>377</v>
      </c>
      <c r="K256" s="6" t="s">
        <v>348</v>
      </c>
      <c r="L256" s="6" t="s">
        <v>347</v>
      </c>
      <c r="M256" s="5" t="s">
        <v>997</v>
      </c>
      <c r="N256" s="5" t="s">
        <v>999</v>
      </c>
      <c r="O256" s="5" t="s">
        <v>998</v>
      </c>
      <c r="P256" s="5" t="s">
        <v>1001</v>
      </c>
      <c r="Q256" s="5" t="s">
        <v>1000</v>
      </c>
      <c r="R256" s="5" t="s">
        <v>1002</v>
      </c>
    </row>
    <row r="257" spans="1:18" x14ac:dyDescent="0.2">
      <c r="A257" s="5" t="s">
        <v>16</v>
      </c>
      <c r="B257" s="6" t="s">
        <v>154</v>
      </c>
      <c r="C257" s="6" t="s">
        <v>14</v>
      </c>
      <c r="D257" s="9">
        <f t="shared" si="37"/>
        <v>1087930596</v>
      </c>
      <c r="E257" s="9">
        <f t="shared" si="38"/>
        <v>0</v>
      </c>
      <c r="F257" s="6" t="s">
        <v>334</v>
      </c>
      <c r="G257" s="6" t="s">
        <v>335</v>
      </c>
      <c r="H257" s="6" t="s">
        <v>336</v>
      </c>
      <c r="I257" s="6"/>
      <c r="J257" s="6" t="s">
        <v>337</v>
      </c>
      <c r="K257" s="6" t="s">
        <v>338</v>
      </c>
      <c r="M257" s="6" t="s">
        <v>1003</v>
      </c>
      <c r="N257" s="6" t="s">
        <v>1005</v>
      </c>
      <c r="O257" s="6" t="s">
        <v>1004</v>
      </c>
      <c r="P257" s="6" t="s">
        <v>1007</v>
      </c>
      <c r="Q257" s="6" t="s">
        <v>1006</v>
      </c>
      <c r="R257" s="6" t="s">
        <v>1008</v>
      </c>
    </row>
    <row r="258" spans="1:18" x14ac:dyDescent="0.2">
      <c r="A258" s="5" t="s">
        <v>1538</v>
      </c>
      <c r="F258" s="6" t="s">
        <v>1453</v>
      </c>
      <c r="G258" s="6" t="s">
        <v>1454</v>
      </c>
      <c r="H258" s="6" t="s">
        <v>1455</v>
      </c>
      <c r="J258" s="6" t="s">
        <v>1456</v>
      </c>
      <c r="K258" s="6" t="s">
        <v>1457</v>
      </c>
      <c r="M258" s="21" t="s">
        <v>1461</v>
      </c>
      <c r="N258" s="6" t="s">
        <v>1460</v>
      </c>
      <c r="O258" s="21" t="s">
        <v>1462</v>
      </c>
      <c r="P258" s="6" t="s">
        <v>1458</v>
      </c>
      <c r="Q258" s="6" t="s">
        <v>1459</v>
      </c>
      <c r="R258" s="21" t="s">
        <v>14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7T11:44:46Z</dcterms:created>
  <dcterms:modified xsi:type="dcterms:W3CDTF">2021-12-01T08:44:56Z</dcterms:modified>
</cp:coreProperties>
</file>